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E:\JECCR修稿\补充材料-新-修稿用\"/>
    </mc:Choice>
  </mc:AlternateContent>
  <xr:revisionPtr revIDLastSave="0" documentId="13_ncr:1_{97E1B3A7-6030-4A26-A0E8-9AFF51FFF08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CAR-OCR" sheetId="2" r:id="rId1"/>
    <sheet name="Woundhealing(Figure 2D)" sheetId="8" r:id="rId2"/>
    <sheet name="Total flux (Figure 2E)" sheetId="9" r:id="rId3"/>
    <sheet name="Gray value" sheetId="5" r:id="rId4"/>
    <sheet name="Pyruvate and lacate" sheetId="3" r:id="rId5"/>
    <sheet name="Edu" sheetId="7" r:id="rId6"/>
  </sheets>
  <definedNames>
    <definedName name="_xlnm._FilterDatabase" localSheetId="0" hidden="1">'ECAR-OCR'!$A$2:$J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4" i="5" l="1"/>
  <c r="B14" i="5"/>
  <c r="C13" i="5"/>
  <c r="C12" i="5"/>
  <c r="B12" i="5"/>
  <c r="C11" i="5"/>
  <c r="B11" i="5"/>
  <c r="C8" i="5"/>
  <c r="B8" i="5"/>
  <c r="C5" i="5"/>
  <c r="B5" i="5"/>
</calcChain>
</file>

<file path=xl/sharedStrings.xml><?xml version="1.0" encoding="utf-8"?>
<sst xmlns="http://schemas.openxmlformats.org/spreadsheetml/2006/main" count="335" uniqueCount="84">
  <si>
    <t>OE MDHDH</t>
  </si>
  <si>
    <t>NC</t>
  </si>
  <si>
    <t>OE MDHDH+siPSMA1</t>
  </si>
  <si>
    <t>Time-point</t>
    <phoneticPr fontId="1" type="noConversion"/>
  </si>
  <si>
    <t>Mean</t>
    <phoneticPr fontId="1" type="noConversion"/>
  </si>
  <si>
    <t>SD</t>
    <phoneticPr fontId="1" type="noConversion"/>
  </si>
  <si>
    <t>N</t>
    <phoneticPr fontId="1" type="noConversion"/>
  </si>
  <si>
    <t>min</t>
    <phoneticPr fontId="1" type="noConversion"/>
  </si>
  <si>
    <t>U87-ECAR</t>
    <phoneticPr fontId="1" type="noConversion"/>
  </si>
  <si>
    <t>U251-ECAR</t>
    <phoneticPr fontId="1" type="noConversion"/>
  </si>
  <si>
    <t>U87-OCR</t>
    <phoneticPr fontId="1" type="noConversion"/>
  </si>
  <si>
    <t>U251-OCR</t>
    <phoneticPr fontId="1" type="noConversion"/>
  </si>
  <si>
    <t>Lane 3</t>
    <phoneticPr fontId="1" type="noConversion"/>
  </si>
  <si>
    <t>Lane 5</t>
    <phoneticPr fontId="1" type="noConversion"/>
  </si>
  <si>
    <t>UB-MDH2</t>
    <phoneticPr fontId="1" type="noConversion"/>
  </si>
  <si>
    <t>input-MDH2</t>
    <phoneticPr fontId="1" type="noConversion"/>
  </si>
  <si>
    <t>Ratio</t>
    <phoneticPr fontId="1" type="noConversion"/>
  </si>
  <si>
    <t>Ratio-standard</t>
    <phoneticPr fontId="1" type="noConversion"/>
  </si>
  <si>
    <t>Ratio</t>
  </si>
  <si>
    <t>Ratio-standard</t>
  </si>
  <si>
    <t>OE</t>
  </si>
  <si>
    <t>MG132</t>
  </si>
  <si>
    <t>MDH2</t>
  </si>
  <si>
    <t>B-actin</t>
  </si>
  <si>
    <t>Gray value analysis for Figure 4H</t>
    <phoneticPr fontId="1" type="noConversion"/>
  </si>
  <si>
    <t>Gray value analysis for Figure 4G(before replacement)</t>
    <phoneticPr fontId="1" type="noConversion"/>
  </si>
  <si>
    <t>Gray value analysis for Figure 4G(after replacement)</t>
    <phoneticPr fontId="1" type="noConversion"/>
  </si>
  <si>
    <t>OE U87</t>
    <phoneticPr fontId="1" type="noConversion"/>
  </si>
  <si>
    <t>NC U87</t>
    <phoneticPr fontId="1" type="noConversion"/>
  </si>
  <si>
    <t>OE U251</t>
    <phoneticPr fontId="1" type="noConversion"/>
  </si>
  <si>
    <t>NC U251</t>
    <phoneticPr fontId="1" type="noConversion"/>
  </si>
  <si>
    <t>#1</t>
  </si>
  <si>
    <t>#2</t>
  </si>
  <si>
    <t>#3</t>
  </si>
  <si>
    <t>Ave</t>
    <phoneticPr fontId="1" type="noConversion"/>
  </si>
  <si>
    <t>Ratio</t>
    <phoneticPr fontId="1" type="noConversion"/>
  </si>
  <si>
    <t>Lacate-experiment #1</t>
    <phoneticPr fontId="1" type="noConversion"/>
  </si>
  <si>
    <t>Pyruvate-experiment #1</t>
    <phoneticPr fontId="1" type="noConversion"/>
  </si>
  <si>
    <t>Lacate-experiment #2</t>
    <phoneticPr fontId="1" type="noConversion"/>
  </si>
  <si>
    <t>Lacate-experiment #3</t>
    <phoneticPr fontId="1" type="noConversion"/>
  </si>
  <si>
    <t>Pyruvate-experiment #2</t>
    <phoneticPr fontId="1" type="noConversion"/>
  </si>
  <si>
    <t>Pyruvate-experiment #3</t>
    <phoneticPr fontId="1" type="noConversion"/>
  </si>
  <si>
    <t>Edu-experiment #1</t>
    <phoneticPr fontId="1" type="noConversion"/>
  </si>
  <si>
    <t>Field #1</t>
    <phoneticPr fontId="1" type="noConversion"/>
  </si>
  <si>
    <t>Field #3</t>
    <phoneticPr fontId="1" type="noConversion"/>
  </si>
  <si>
    <t>Field #2</t>
    <phoneticPr fontId="1" type="noConversion"/>
  </si>
  <si>
    <t>Field #4</t>
    <phoneticPr fontId="1" type="noConversion"/>
  </si>
  <si>
    <t>Field #5</t>
    <phoneticPr fontId="1" type="noConversion"/>
  </si>
  <si>
    <t>NC U87</t>
    <phoneticPr fontId="1" type="noConversion"/>
  </si>
  <si>
    <t>OE U87</t>
    <phoneticPr fontId="1" type="noConversion"/>
  </si>
  <si>
    <t>NC U251</t>
    <phoneticPr fontId="1" type="noConversion"/>
  </si>
  <si>
    <t>OE U251</t>
    <phoneticPr fontId="1" type="noConversion"/>
  </si>
  <si>
    <t>Ave</t>
    <phoneticPr fontId="1" type="noConversion"/>
  </si>
  <si>
    <t>U87 GROUPS</t>
    <phoneticPr fontId="1" type="noConversion"/>
  </si>
  <si>
    <t>NC</t>
    <phoneticPr fontId="1" type="noConversion"/>
  </si>
  <si>
    <t>0h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12h</t>
    <phoneticPr fontId="1" type="noConversion"/>
  </si>
  <si>
    <t>U251 GROUPS</t>
    <phoneticPr fontId="1" type="noConversion"/>
  </si>
  <si>
    <t>OE MDHDH</t>
    <phoneticPr fontId="1" type="noConversion"/>
  </si>
  <si>
    <t>#4</t>
    <phoneticPr fontId="1" type="noConversion"/>
  </si>
  <si>
    <t>#5</t>
    <phoneticPr fontId="1" type="noConversion"/>
  </si>
  <si>
    <t>#6</t>
    <phoneticPr fontId="1" type="noConversion"/>
  </si>
  <si>
    <t>#7</t>
    <phoneticPr fontId="1" type="noConversion"/>
  </si>
  <si>
    <t>#8</t>
    <phoneticPr fontId="1" type="noConversion"/>
  </si>
  <si>
    <t>#9</t>
    <phoneticPr fontId="1" type="noConversion"/>
  </si>
  <si>
    <t>#10</t>
    <phoneticPr fontId="1" type="noConversion"/>
  </si>
  <si>
    <t>Distance</t>
    <phoneticPr fontId="1" type="noConversion"/>
  </si>
  <si>
    <t>Relative distance</t>
    <phoneticPr fontId="1" type="noConversion"/>
  </si>
  <si>
    <t>Mean</t>
    <phoneticPr fontId="1" type="noConversion"/>
  </si>
  <si>
    <t>SD</t>
    <phoneticPr fontId="1" type="noConversion"/>
  </si>
  <si>
    <t>N</t>
    <phoneticPr fontId="1" type="noConversion"/>
  </si>
  <si>
    <t>7d</t>
    <phoneticPr fontId="1" type="noConversion"/>
  </si>
  <si>
    <t>14d</t>
    <phoneticPr fontId="1" type="noConversion"/>
  </si>
  <si>
    <t>P value(vs NC)</t>
    <phoneticPr fontId="1" type="noConversion"/>
  </si>
  <si>
    <r>
      <t>Total flux(p/s,x10</t>
    </r>
    <r>
      <rPr>
        <vertAlign val="superscript"/>
        <sz val="12"/>
        <color theme="1"/>
        <rFont val="等线 Light"/>
        <family val="3"/>
        <charset val="134"/>
        <scheme val="major"/>
      </rPr>
      <t>6</t>
    </r>
    <r>
      <rPr>
        <sz val="12"/>
        <color theme="1"/>
        <rFont val="等线 Light"/>
        <family val="3"/>
        <charset val="134"/>
        <scheme val="major"/>
      </rPr>
      <t>)</t>
    </r>
    <phoneticPr fontId="1" type="noConversion"/>
  </si>
  <si>
    <t>OE MDHDH+shPSMA1</t>
  </si>
  <si>
    <t>7d</t>
    <phoneticPr fontId="1" type="noConversion"/>
  </si>
  <si>
    <t>14d</t>
    <phoneticPr fontId="1" type="noConversion"/>
  </si>
  <si>
    <t>Total flux(p/s,x106)</t>
    <phoneticPr fontId="1" type="noConversion"/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);[Red]\(0.000\)"/>
    <numFmt numFmtId="178" formatCode="#,##0.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0"/>
      <name val="Arial"/>
      <family val="2"/>
    </font>
    <font>
      <sz val="11"/>
      <name val="等线"/>
      <family val="3"/>
      <charset val="134"/>
    </font>
    <font>
      <sz val="11"/>
      <color theme="1"/>
      <name val="等线"/>
      <family val="3"/>
      <charset val="134"/>
    </font>
    <font>
      <b/>
      <sz val="12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  <font>
      <sz val="14"/>
      <name val="等线"/>
      <family val="3"/>
      <charset val="134"/>
      <scheme val="minor"/>
    </font>
    <font>
      <sz val="12"/>
      <color theme="1"/>
      <name val="等线 Light"/>
      <family val="3"/>
      <charset val="134"/>
      <scheme val="major"/>
    </font>
    <font>
      <vertAlign val="superscript"/>
      <sz val="12"/>
      <color theme="1"/>
      <name val="等线 Light"/>
      <family val="3"/>
      <charset val="134"/>
      <scheme val="major"/>
    </font>
    <font>
      <sz val="12"/>
      <name val="等线 Light"/>
      <family val="3"/>
      <charset val="134"/>
      <scheme val="major"/>
    </font>
    <font>
      <sz val="12"/>
      <color theme="1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56">
    <xf numFmtId="0" fontId="0" fillId="0" borderId="0" xfId="0"/>
    <xf numFmtId="0" fontId="0" fillId="0" borderId="0" xfId="0" applyAlignment="1">
      <alignment horizontal="left"/>
    </xf>
    <xf numFmtId="176" fontId="0" fillId="0" borderId="0" xfId="0" applyNumberFormat="1" applyAlignment="1">
      <alignment horizontal="left"/>
    </xf>
    <xf numFmtId="0" fontId="3" fillId="0" borderId="0" xfId="0" applyFont="1"/>
    <xf numFmtId="0" fontId="4" fillId="0" borderId="4" xfId="0" applyFont="1" applyBorder="1" applyAlignment="1">
      <alignment horizontal="left"/>
    </xf>
    <xf numFmtId="0" fontId="5" fillId="0" borderId="6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 vertical="center"/>
    </xf>
    <xf numFmtId="176" fontId="5" fillId="0" borderId="10" xfId="0" applyNumberFormat="1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4" fillId="3" borderId="7" xfId="0" applyFont="1" applyFill="1" applyBorder="1" applyAlignment="1">
      <alignment horizontal="left"/>
    </xf>
    <xf numFmtId="0" fontId="4" fillId="3" borderId="0" xfId="0" applyFont="1" applyFill="1" applyAlignment="1">
      <alignment horizontal="left"/>
    </xf>
    <xf numFmtId="0" fontId="4" fillId="2" borderId="7" xfId="0" applyFont="1" applyFill="1" applyBorder="1" applyAlignment="1">
      <alignment horizontal="left"/>
    </xf>
    <xf numFmtId="0" fontId="4" fillId="2" borderId="0" xfId="0" applyFont="1" applyFill="1" applyAlignment="1">
      <alignment horizontal="left"/>
    </xf>
    <xf numFmtId="0" fontId="4" fillId="2" borderId="9" xfId="0" applyFont="1" applyFill="1" applyBorder="1" applyAlignment="1">
      <alignment horizontal="left"/>
    </xf>
    <xf numFmtId="0" fontId="4" fillId="2" borderId="10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4" fillId="3" borderId="2" xfId="0" applyFont="1" applyFill="1" applyBorder="1" applyAlignment="1">
      <alignment horizontal="left"/>
    </xf>
    <xf numFmtId="176" fontId="4" fillId="2" borderId="2" xfId="0" applyNumberFormat="1" applyFont="1" applyFill="1" applyBorder="1" applyAlignment="1">
      <alignment horizontal="left"/>
    </xf>
    <xf numFmtId="176" fontId="4" fillId="2" borderId="3" xfId="0" applyNumberFormat="1" applyFont="1" applyFill="1" applyBorder="1" applyAlignment="1">
      <alignment horizontal="left"/>
    </xf>
    <xf numFmtId="176" fontId="4" fillId="3" borderId="1" xfId="0" applyNumberFormat="1" applyFont="1" applyFill="1" applyBorder="1" applyAlignment="1">
      <alignment horizontal="left"/>
    </xf>
    <xf numFmtId="176" fontId="4" fillId="3" borderId="2" xfId="0" applyNumberFormat="1" applyFont="1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4" fillId="3" borderId="6" xfId="0" applyFont="1" applyFill="1" applyBorder="1" applyAlignment="1">
      <alignment horizontal="left"/>
    </xf>
    <xf numFmtId="0" fontId="4" fillId="3" borderId="8" xfId="0" applyFont="1" applyFill="1" applyBorder="1" applyAlignment="1">
      <alignment horizontal="left"/>
    </xf>
    <xf numFmtId="0" fontId="4" fillId="3" borderId="3" xfId="0" applyFont="1" applyFill="1" applyBorder="1" applyAlignment="1">
      <alignment horizontal="left"/>
    </xf>
    <xf numFmtId="176" fontId="4" fillId="3" borderId="3" xfId="0" applyNumberFormat="1" applyFont="1" applyFill="1" applyBorder="1" applyAlignment="1">
      <alignment horizontal="left"/>
    </xf>
    <xf numFmtId="0" fontId="4" fillId="3" borderId="1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176" fontId="4" fillId="2" borderId="1" xfId="0" applyNumberFormat="1" applyFont="1" applyFill="1" applyBorder="1" applyAlignment="1">
      <alignment horizontal="left"/>
    </xf>
    <xf numFmtId="0" fontId="4" fillId="2" borderId="6" xfId="0" applyFont="1" applyFill="1" applyBorder="1" applyAlignment="1">
      <alignment horizontal="left"/>
    </xf>
    <xf numFmtId="0" fontId="4" fillId="2" borderId="8" xfId="0" applyFont="1" applyFill="1" applyBorder="1" applyAlignment="1">
      <alignment horizontal="left"/>
    </xf>
    <xf numFmtId="0" fontId="4" fillId="2" borderId="11" xfId="0" applyFont="1" applyFill="1" applyBorder="1" applyAlignment="1">
      <alignment horizontal="left"/>
    </xf>
    <xf numFmtId="0" fontId="4" fillId="3" borderId="4" xfId="0" applyFont="1" applyFill="1" applyBorder="1" applyAlignment="1">
      <alignment horizontal="left"/>
    </xf>
    <xf numFmtId="0" fontId="4" fillId="3" borderId="9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left"/>
    </xf>
    <xf numFmtId="176" fontId="5" fillId="0" borderId="0" xfId="0" applyNumberFormat="1" applyFont="1" applyAlignment="1">
      <alignment horizontal="left"/>
    </xf>
    <xf numFmtId="177" fontId="0" fillId="0" borderId="0" xfId="0" applyNumberFormat="1"/>
    <xf numFmtId="178" fontId="0" fillId="0" borderId="0" xfId="0" applyNumberFormat="1"/>
    <xf numFmtId="0" fontId="0" fillId="0" borderId="7" xfId="0" applyBorder="1" applyAlignment="1">
      <alignment horizontal="left"/>
    </xf>
    <xf numFmtId="176" fontId="0" fillId="0" borderId="8" xfId="0" applyNumberFormat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176" fontId="0" fillId="0" borderId="10" xfId="0" applyNumberFormat="1" applyBorder="1" applyAlignment="1">
      <alignment horizontal="left"/>
    </xf>
    <xf numFmtId="176" fontId="0" fillId="0" borderId="11" xfId="0" applyNumberFormat="1" applyBorder="1" applyAlignment="1">
      <alignment horizontal="left"/>
    </xf>
    <xf numFmtId="176" fontId="0" fillId="0" borderId="7" xfId="0" applyNumberFormat="1" applyBorder="1"/>
    <xf numFmtId="176" fontId="0" fillId="0" borderId="0" xfId="0" applyNumberFormat="1"/>
    <xf numFmtId="176" fontId="0" fillId="0" borderId="8" xfId="0" applyNumberFormat="1" applyBorder="1"/>
    <xf numFmtId="176" fontId="0" fillId="0" borderId="9" xfId="0" applyNumberFormat="1" applyBorder="1"/>
    <xf numFmtId="176" fontId="0" fillId="0" borderId="10" xfId="0" applyNumberFormat="1" applyBorder="1"/>
    <xf numFmtId="176" fontId="0" fillId="0" borderId="11" xfId="0" applyNumberFormat="1" applyBorder="1"/>
    <xf numFmtId="177" fontId="8" fillId="0" borderId="0" xfId="0" applyNumberFormat="1" applyFont="1"/>
    <xf numFmtId="0" fontId="8" fillId="0" borderId="0" xfId="0" applyFont="1"/>
    <xf numFmtId="177" fontId="7" fillId="2" borderId="4" xfId="1" applyNumberFormat="1" applyFont="1" applyFill="1" applyBorder="1"/>
    <xf numFmtId="177" fontId="8" fillId="2" borderId="5" xfId="0" applyNumberFormat="1" applyFont="1" applyFill="1" applyBorder="1"/>
    <xf numFmtId="177" fontId="8" fillId="2" borderId="6" xfId="0" applyNumberFormat="1" applyFont="1" applyFill="1" applyBorder="1"/>
    <xf numFmtId="177" fontId="7" fillId="2" borderId="7" xfId="1" applyNumberFormat="1" applyFont="1" applyFill="1" applyBorder="1" applyAlignment="1">
      <alignment horizontal="center"/>
    </xf>
    <xf numFmtId="177" fontId="9" fillId="2" borderId="0" xfId="0" applyNumberFormat="1" applyFont="1" applyFill="1"/>
    <xf numFmtId="177" fontId="9" fillId="2" borderId="8" xfId="0" applyNumberFormat="1" applyFont="1" applyFill="1" applyBorder="1"/>
    <xf numFmtId="177" fontId="8" fillId="2" borderId="0" xfId="0" applyNumberFormat="1" applyFont="1" applyFill="1"/>
    <xf numFmtId="177" fontId="8" fillId="2" borderId="8" xfId="0" applyNumberFormat="1" applyFont="1" applyFill="1" applyBorder="1"/>
    <xf numFmtId="177" fontId="7" fillId="2" borderId="9" xfId="1" applyNumberFormat="1" applyFont="1" applyFill="1" applyBorder="1" applyAlignment="1">
      <alignment horizontal="center"/>
    </xf>
    <xf numFmtId="177" fontId="8" fillId="2" borderId="10" xfId="0" applyNumberFormat="1" applyFont="1" applyFill="1" applyBorder="1"/>
    <xf numFmtId="177" fontId="8" fillId="2" borderId="11" xfId="0" applyNumberFormat="1" applyFont="1" applyFill="1" applyBorder="1"/>
    <xf numFmtId="177" fontId="7" fillId="0" borderId="4" xfId="1" applyNumberFormat="1" applyFont="1" applyBorder="1"/>
    <xf numFmtId="177" fontId="8" fillId="0" borderId="5" xfId="0" applyNumberFormat="1" applyFont="1" applyBorder="1"/>
    <xf numFmtId="177" fontId="8" fillId="0" borderId="6" xfId="0" applyNumberFormat="1" applyFont="1" applyBorder="1"/>
    <xf numFmtId="177" fontId="7" fillId="0" borderId="7" xfId="1" applyNumberFormat="1" applyFont="1" applyBorder="1" applyAlignment="1">
      <alignment horizontal="center"/>
    </xf>
    <xf numFmtId="177" fontId="8" fillId="0" borderId="8" xfId="0" applyNumberFormat="1" applyFont="1" applyBorder="1"/>
    <xf numFmtId="177" fontId="7" fillId="0" borderId="9" xfId="1" applyNumberFormat="1" applyFont="1" applyBorder="1" applyAlignment="1">
      <alignment horizontal="center"/>
    </xf>
    <xf numFmtId="177" fontId="8" fillId="0" borderId="10" xfId="0" applyNumberFormat="1" applyFont="1" applyBorder="1"/>
    <xf numFmtId="177" fontId="8" fillId="0" borderId="11" xfId="0" applyNumberFormat="1" applyFont="1" applyBorder="1"/>
    <xf numFmtId="177" fontId="6" fillId="2" borderId="4" xfId="1" applyNumberFormat="1" applyFont="1" applyFill="1" applyBorder="1"/>
    <xf numFmtId="178" fontId="0" fillId="2" borderId="5" xfId="0" applyNumberFormat="1" applyFill="1" applyBorder="1"/>
    <xf numFmtId="178" fontId="0" fillId="2" borderId="6" xfId="0" applyNumberFormat="1" applyFill="1" applyBorder="1"/>
    <xf numFmtId="177" fontId="6" fillId="2" borderId="7" xfId="1" applyNumberFormat="1" applyFont="1" applyFill="1" applyBorder="1" applyAlignment="1">
      <alignment horizontal="center"/>
    </xf>
    <xf numFmtId="178" fontId="0" fillId="2" borderId="0" xfId="0" applyNumberFormat="1" applyFill="1"/>
    <xf numFmtId="178" fontId="0" fillId="2" borderId="8" xfId="0" applyNumberFormat="1" applyFill="1" applyBorder="1"/>
    <xf numFmtId="177" fontId="6" fillId="2" borderId="9" xfId="1" applyNumberFormat="1" applyFont="1" applyFill="1" applyBorder="1" applyAlignment="1">
      <alignment horizontal="center"/>
    </xf>
    <xf numFmtId="178" fontId="0" fillId="2" borderId="10" xfId="0" applyNumberFormat="1" applyFill="1" applyBorder="1"/>
    <xf numFmtId="178" fontId="0" fillId="2" borderId="11" xfId="0" applyNumberFormat="1" applyFill="1" applyBorder="1"/>
    <xf numFmtId="177" fontId="6" fillId="0" borderId="4" xfId="1" applyNumberFormat="1" applyFont="1" applyBorder="1"/>
    <xf numFmtId="178" fontId="0" fillId="0" borderId="5" xfId="0" applyNumberFormat="1" applyBorder="1"/>
    <xf numFmtId="178" fontId="0" fillId="0" borderId="6" xfId="0" applyNumberFormat="1" applyBorder="1"/>
    <xf numFmtId="177" fontId="6" fillId="0" borderId="7" xfId="1" applyNumberFormat="1" applyFont="1" applyBorder="1" applyAlignment="1">
      <alignment horizontal="center"/>
    </xf>
    <xf numFmtId="178" fontId="0" fillId="0" borderId="8" xfId="0" applyNumberFormat="1" applyBorder="1"/>
    <xf numFmtId="177" fontId="6" fillId="0" borderId="9" xfId="1" applyNumberFormat="1" applyFont="1" applyBorder="1" applyAlignment="1">
      <alignment horizontal="center"/>
    </xf>
    <xf numFmtId="178" fontId="0" fillId="0" borderId="10" xfId="0" applyNumberFormat="1" applyBorder="1"/>
    <xf numFmtId="178" fontId="0" fillId="0" borderId="11" xfId="0" applyNumberFormat="1" applyBorder="1"/>
    <xf numFmtId="0" fontId="0" fillId="0" borderId="0" xfId="0" applyAlignment="1">
      <alignment vertical="center"/>
    </xf>
    <xf numFmtId="0" fontId="0" fillId="0" borderId="4" xfId="0" applyBorder="1"/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/>
    <xf numFmtId="0" fontId="0" fillId="0" borderId="8" xfId="0" applyBorder="1" applyAlignment="1">
      <alignment vertical="center"/>
    </xf>
    <xf numFmtId="0" fontId="0" fillId="0" borderId="9" xfId="0" applyBorder="1"/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7" xfId="0" applyBorder="1" applyAlignment="1">
      <alignment vertical="center"/>
    </xf>
    <xf numFmtId="0" fontId="0" fillId="0" borderId="10" xfId="0" applyBorder="1"/>
    <xf numFmtId="0" fontId="0" fillId="4" borderId="5" xfId="0" applyFill="1" applyBorder="1"/>
    <xf numFmtId="0" fontId="0" fillId="4" borderId="6" xfId="0" applyFill="1" applyBorder="1"/>
    <xf numFmtId="0" fontId="0" fillId="0" borderId="11" xfId="0" applyBorder="1"/>
    <xf numFmtId="0" fontId="0" fillId="0" borderId="9" xfId="0" applyBorder="1" applyAlignment="1">
      <alignment vertical="center"/>
    </xf>
    <xf numFmtId="0" fontId="0" fillId="0" borderId="4" xfId="0" applyBorder="1" applyAlignment="1">
      <alignment vertical="center"/>
    </xf>
    <xf numFmtId="0" fontId="10" fillId="0" borderId="4" xfId="0" applyFont="1" applyBorder="1"/>
    <xf numFmtId="0" fontId="10" fillId="0" borderId="7" xfId="0" applyFont="1" applyBorder="1"/>
    <xf numFmtId="0" fontId="12" fillId="0" borderId="0" xfId="0" applyFont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0" xfId="0" applyFont="1"/>
    <xf numFmtId="0" fontId="12" fillId="0" borderId="8" xfId="0" applyFont="1" applyBorder="1"/>
    <xf numFmtId="0" fontId="10" fillId="0" borderId="0" xfId="0" applyFont="1"/>
    <xf numFmtId="0" fontId="10" fillId="0" borderId="8" xfId="0" applyFont="1" applyBorder="1"/>
    <xf numFmtId="0" fontId="10" fillId="0" borderId="9" xfId="0" applyFont="1" applyBorder="1"/>
    <xf numFmtId="0" fontId="12" fillId="0" borderId="10" xfId="0" applyFont="1" applyBorder="1"/>
    <xf numFmtId="0" fontId="12" fillId="0" borderId="11" xfId="0" applyFont="1" applyBorder="1"/>
    <xf numFmtId="0" fontId="10" fillId="0" borderId="5" xfId="0" applyFont="1" applyBorder="1"/>
    <xf numFmtId="0" fontId="10" fillId="0" borderId="6" xfId="0" applyFont="1" applyBorder="1"/>
    <xf numFmtId="0" fontId="12" fillId="0" borderId="7" xfId="0" applyFont="1" applyBorder="1" applyAlignment="1">
      <alignment horizontal="center"/>
    </xf>
    <xf numFmtId="0" fontId="12" fillId="0" borderId="7" xfId="0" applyFont="1" applyBorder="1"/>
    <xf numFmtId="0" fontId="12" fillId="0" borderId="9" xfId="0" applyFont="1" applyBorder="1"/>
    <xf numFmtId="0" fontId="12" fillId="0" borderId="4" xfId="0" applyFont="1" applyBorder="1"/>
    <xf numFmtId="0" fontId="12" fillId="0" borderId="5" xfId="0" applyFont="1" applyBorder="1"/>
    <xf numFmtId="0" fontId="12" fillId="0" borderId="6" xfId="0" applyFont="1" applyBorder="1"/>
    <xf numFmtId="0" fontId="10" fillId="0" borderId="12" xfId="0" applyFont="1" applyBorder="1"/>
    <xf numFmtId="0" fontId="10" fillId="4" borderId="12" xfId="0" applyFont="1" applyFill="1" applyBorder="1"/>
    <xf numFmtId="0" fontId="12" fillId="4" borderId="14" xfId="0" applyFont="1" applyFill="1" applyBorder="1"/>
    <xf numFmtId="0" fontId="10" fillId="4" borderId="13" xfId="0" applyFont="1" applyFill="1" applyBorder="1"/>
    <xf numFmtId="0" fontId="13" fillId="0" borderId="0" xfId="0" applyFont="1"/>
    <xf numFmtId="0" fontId="5" fillId="2" borderId="2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5" fillId="3" borderId="2" xfId="0" applyFont="1" applyFill="1" applyBorder="1" applyAlignment="1">
      <alignment horizontal="left" vertical="center"/>
    </xf>
    <xf numFmtId="0" fontId="5" fillId="3" borderId="3" xfId="0" applyFont="1" applyFill="1" applyBorder="1" applyAlignment="1">
      <alignment horizontal="left" vertical="center"/>
    </xf>
    <xf numFmtId="0" fontId="4" fillId="0" borderId="5" xfId="0" applyFont="1" applyBorder="1" applyAlignment="1">
      <alignment horizontal="left"/>
    </xf>
    <xf numFmtId="176" fontId="4" fillId="0" borderId="5" xfId="0" applyNumberFormat="1" applyFont="1" applyBorder="1" applyAlignment="1">
      <alignment horizontal="left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0" fillId="0" borderId="7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 2" xfId="1" xr:uid="{2148AAB4-AED4-47EA-B7EA-F81E822DA091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447675</xdr:colOff>
          <xdr:row>19</xdr:row>
          <xdr:rowOff>104775</xdr:rowOff>
        </xdr:from>
        <xdr:to>
          <xdr:col>25</xdr:col>
          <xdr:colOff>647700</xdr:colOff>
          <xdr:row>33</xdr:row>
          <xdr:rowOff>28575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3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27A5C-29F9-46E9-93FE-8DFAE596DC67}">
  <dimension ref="A1:U52"/>
  <sheetViews>
    <sheetView tabSelected="1" zoomScaleNormal="100" workbookViewId="0">
      <selection activeCell="L6" sqref="L6"/>
    </sheetView>
  </sheetViews>
  <sheetFormatPr defaultRowHeight="14.25" x14ac:dyDescent="0.2"/>
  <cols>
    <col min="1" max="1" width="10.125" style="6" customWidth="1"/>
    <col min="2" max="10" width="9" style="6"/>
    <col min="11" max="11" width="12.125" style="6" customWidth="1"/>
    <col min="12" max="12" width="9" style="6"/>
    <col min="13" max="13" width="10.625" style="6" customWidth="1"/>
    <col min="14" max="19" width="9" style="6"/>
    <col min="20" max="20" width="11" style="6" customWidth="1"/>
    <col min="21" max="16384" width="9" style="6"/>
  </cols>
  <sheetData>
    <row r="1" spans="1:20" x14ac:dyDescent="0.2">
      <c r="A1" s="4" t="s">
        <v>3</v>
      </c>
      <c r="B1" s="140" t="s">
        <v>0</v>
      </c>
      <c r="C1" s="140"/>
      <c r="D1" s="140"/>
      <c r="E1" s="140" t="s">
        <v>1</v>
      </c>
      <c r="F1" s="140"/>
      <c r="G1" s="140"/>
      <c r="H1" s="140" t="s">
        <v>2</v>
      </c>
      <c r="I1" s="140"/>
      <c r="J1" s="140"/>
      <c r="K1" s="5"/>
      <c r="M1" s="4" t="s">
        <v>3</v>
      </c>
      <c r="N1" s="141" t="s">
        <v>0</v>
      </c>
      <c r="O1" s="141"/>
      <c r="P1" s="141"/>
      <c r="Q1" s="141" t="s">
        <v>1</v>
      </c>
      <c r="R1" s="141"/>
      <c r="S1" s="141"/>
      <c r="T1" s="7"/>
    </row>
    <row r="2" spans="1:20" ht="15" thickBot="1" x14ac:dyDescent="0.25">
      <c r="A2" s="8" t="s">
        <v>7</v>
      </c>
      <c r="B2" s="9" t="s">
        <v>4</v>
      </c>
      <c r="C2" s="9" t="s">
        <v>5</v>
      </c>
      <c r="D2" s="9" t="s">
        <v>6</v>
      </c>
      <c r="E2" s="9" t="s">
        <v>4</v>
      </c>
      <c r="F2" s="9" t="s">
        <v>5</v>
      </c>
      <c r="G2" s="9" t="s">
        <v>6</v>
      </c>
      <c r="H2" s="9" t="s">
        <v>4</v>
      </c>
      <c r="I2" s="9" t="s">
        <v>5</v>
      </c>
      <c r="J2" s="9" t="s">
        <v>6</v>
      </c>
      <c r="K2" s="10"/>
      <c r="M2" s="8" t="s">
        <v>7</v>
      </c>
      <c r="N2" s="11" t="s">
        <v>4</v>
      </c>
      <c r="O2" s="11" t="s">
        <v>5</v>
      </c>
      <c r="P2" s="11" t="s">
        <v>6</v>
      </c>
      <c r="Q2" s="11" t="s">
        <v>4</v>
      </c>
      <c r="R2" s="11" t="s">
        <v>5</v>
      </c>
      <c r="S2" s="11" t="s">
        <v>6</v>
      </c>
      <c r="T2" s="12"/>
    </row>
    <row r="3" spans="1:20" x14ac:dyDescent="0.2">
      <c r="A3" s="37">
        <v>2</v>
      </c>
      <c r="B3" s="19">
        <v>13.32</v>
      </c>
      <c r="C3" s="23">
        <v>0.21</v>
      </c>
      <c r="D3" s="19">
        <v>3</v>
      </c>
      <c r="E3" s="23">
        <v>24.19</v>
      </c>
      <c r="F3" s="23">
        <v>0.99</v>
      </c>
      <c r="G3" s="19">
        <v>3</v>
      </c>
      <c r="H3" s="23">
        <v>25.28</v>
      </c>
      <c r="I3" s="23">
        <v>1.4</v>
      </c>
      <c r="J3" s="27">
        <v>3</v>
      </c>
      <c r="K3" s="138" t="s">
        <v>8</v>
      </c>
      <c r="M3" s="19">
        <v>2</v>
      </c>
      <c r="N3" s="23">
        <v>14.19</v>
      </c>
      <c r="O3" s="23">
        <v>1.07</v>
      </c>
      <c r="P3" s="19">
        <v>3</v>
      </c>
      <c r="Q3" s="23">
        <v>23.87</v>
      </c>
      <c r="R3" s="23">
        <v>1.49</v>
      </c>
      <c r="S3" s="27">
        <v>3</v>
      </c>
      <c r="T3" s="138" t="s">
        <v>8</v>
      </c>
    </row>
    <row r="4" spans="1:20" x14ac:dyDescent="0.2">
      <c r="A4" s="13">
        <v>10</v>
      </c>
      <c r="B4" s="20">
        <v>14.46</v>
      </c>
      <c r="C4" s="24">
        <v>0.23</v>
      </c>
      <c r="D4" s="20">
        <v>3</v>
      </c>
      <c r="E4" s="24">
        <v>25.56</v>
      </c>
      <c r="F4" s="24">
        <v>0.88</v>
      </c>
      <c r="G4" s="20">
        <v>3</v>
      </c>
      <c r="H4" s="24">
        <v>26.7</v>
      </c>
      <c r="I4" s="24">
        <v>1.62</v>
      </c>
      <c r="J4" s="28">
        <v>3</v>
      </c>
      <c r="K4" s="138"/>
      <c r="M4" s="20">
        <v>10</v>
      </c>
      <c r="N4" s="24">
        <v>15.95</v>
      </c>
      <c r="O4" s="24">
        <v>0.98</v>
      </c>
      <c r="P4" s="20">
        <v>3</v>
      </c>
      <c r="Q4" s="24">
        <v>24.58</v>
      </c>
      <c r="R4" s="24">
        <v>1.68</v>
      </c>
      <c r="S4" s="28">
        <v>3</v>
      </c>
      <c r="T4" s="138"/>
    </row>
    <row r="5" spans="1:20" ht="15" thickBot="1" x14ac:dyDescent="0.25">
      <c r="A5" s="38">
        <v>18</v>
      </c>
      <c r="B5" s="29">
        <v>14.79</v>
      </c>
      <c r="C5" s="30">
        <v>0.32</v>
      </c>
      <c r="D5" s="29">
        <v>3</v>
      </c>
      <c r="E5" s="30">
        <v>25.82</v>
      </c>
      <c r="F5" s="30">
        <v>0.83</v>
      </c>
      <c r="G5" s="29">
        <v>3</v>
      </c>
      <c r="H5" s="30">
        <v>27.35</v>
      </c>
      <c r="I5" s="30">
        <v>1.1000000000000001</v>
      </c>
      <c r="J5" s="31">
        <v>3</v>
      </c>
      <c r="K5" s="138"/>
      <c r="M5" s="29">
        <v>18</v>
      </c>
      <c r="N5" s="30">
        <v>14.17</v>
      </c>
      <c r="O5" s="30">
        <v>0.41</v>
      </c>
      <c r="P5" s="29">
        <v>3</v>
      </c>
      <c r="Q5" s="30">
        <v>24.81</v>
      </c>
      <c r="R5" s="30">
        <v>1.38</v>
      </c>
      <c r="S5" s="31">
        <v>3</v>
      </c>
      <c r="T5" s="138"/>
    </row>
    <row r="6" spans="1:20" x14ac:dyDescent="0.2">
      <c r="A6" s="37">
        <v>27</v>
      </c>
      <c r="B6" s="19">
        <v>52.93</v>
      </c>
      <c r="C6" s="23">
        <v>10.210000000000001</v>
      </c>
      <c r="D6" s="19">
        <v>3</v>
      </c>
      <c r="E6" s="23">
        <v>87.71</v>
      </c>
      <c r="F6" s="23">
        <v>12.34</v>
      </c>
      <c r="G6" s="19">
        <v>3</v>
      </c>
      <c r="H6" s="23">
        <v>79.94</v>
      </c>
      <c r="I6" s="23">
        <v>11.65</v>
      </c>
      <c r="J6" s="27">
        <v>3</v>
      </c>
      <c r="K6" s="138"/>
      <c r="M6" s="19">
        <v>27</v>
      </c>
      <c r="N6" s="23">
        <v>55.06</v>
      </c>
      <c r="O6" s="23">
        <v>10.63</v>
      </c>
      <c r="P6" s="19">
        <v>3</v>
      </c>
      <c r="Q6" s="23">
        <v>86.11</v>
      </c>
      <c r="R6" s="23">
        <v>13.26</v>
      </c>
      <c r="S6" s="27">
        <v>3</v>
      </c>
      <c r="T6" s="138"/>
    </row>
    <row r="7" spans="1:20" x14ac:dyDescent="0.2">
      <c r="A7" s="13">
        <v>36</v>
      </c>
      <c r="B7" s="20">
        <v>53.97</v>
      </c>
      <c r="C7" s="24">
        <v>14.23</v>
      </c>
      <c r="D7" s="20">
        <v>3</v>
      </c>
      <c r="E7" s="24">
        <v>89.25</v>
      </c>
      <c r="F7" s="24">
        <v>11.29</v>
      </c>
      <c r="G7" s="20">
        <v>3</v>
      </c>
      <c r="H7" s="24">
        <v>78.12</v>
      </c>
      <c r="I7" s="24">
        <v>11.86</v>
      </c>
      <c r="J7" s="28">
        <v>3</v>
      </c>
      <c r="K7" s="138"/>
      <c r="M7" s="20">
        <v>36</v>
      </c>
      <c r="N7" s="24">
        <v>54.87</v>
      </c>
      <c r="O7" s="24">
        <v>14.93</v>
      </c>
      <c r="P7" s="20">
        <v>3</v>
      </c>
      <c r="Q7" s="24">
        <v>89.93</v>
      </c>
      <c r="R7" s="24">
        <v>11.85</v>
      </c>
      <c r="S7" s="28">
        <v>3</v>
      </c>
      <c r="T7" s="138"/>
    </row>
    <row r="8" spans="1:20" ht="15" thickBot="1" x14ac:dyDescent="0.25">
      <c r="A8" s="38">
        <v>45</v>
      </c>
      <c r="B8" s="29">
        <v>55.64</v>
      </c>
      <c r="C8" s="30">
        <v>12.32</v>
      </c>
      <c r="D8" s="29">
        <v>3</v>
      </c>
      <c r="E8" s="30">
        <v>90.66</v>
      </c>
      <c r="F8" s="30">
        <v>14.33</v>
      </c>
      <c r="G8" s="29">
        <v>3</v>
      </c>
      <c r="H8" s="30">
        <v>85.23</v>
      </c>
      <c r="I8" s="30">
        <v>12.7</v>
      </c>
      <c r="J8" s="31">
        <v>3</v>
      </c>
      <c r="K8" s="138"/>
      <c r="M8" s="29">
        <v>45</v>
      </c>
      <c r="N8" s="30">
        <v>49.67</v>
      </c>
      <c r="O8" s="30">
        <v>13.24</v>
      </c>
      <c r="P8" s="29">
        <v>3</v>
      </c>
      <c r="Q8" s="30">
        <v>90.67</v>
      </c>
      <c r="R8" s="30">
        <v>15.29</v>
      </c>
      <c r="S8" s="31">
        <v>3</v>
      </c>
      <c r="T8" s="138"/>
    </row>
    <row r="9" spans="1:20" x14ac:dyDescent="0.2">
      <c r="A9" s="37">
        <v>54</v>
      </c>
      <c r="B9" s="19">
        <v>69.23</v>
      </c>
      <c r="C9" s="23">
        <v>12.21</v>
      </c>
      <c r="D9" s="19">
        <v>3</v>
      </c>
      <c r="E9" s="23">
        <v>114.06</v>
      </c>
      <c r="F9" s="23">
        <v>22.3</v>
      </c>
      <c r="G9" s="19">
        <v>3</v>
      </c>
      <c r="H9" s="23">
        <v>98.76</v>
      </c>
      <c r="I9" s="23">
        <v>19.3</v>
      </c>
      <c r="J9" s="27">
        <v>3</v>
      </c>
      <c r="K9" s="138"/>
      <c r="M9" s="19">
        <v>54</v>
      </c>
      <c r="N9" s="23">
        <v>68.67</v>
      </c>
      <c r="O9" s="23">
        <v>12.78</v>
      </c>
      <c r="P9" s="19">
        <v>3</v>
      </c>
      <c r="Q9" s="23">
        <v>116.68</v>
      </c>
      <c r="R9" s="23">
        <v>22.42</v>
      </c>
      <c r="S9" s="27">
        <v>3</v>
      </c>
      <c r="T9" s="138"/>
    </row>
    <row r="10" spans="1:20" x14ac:dyDescent="0.2">
      <c r="A10" s="13">
        <v>63</v>
      </c>
      <c r="B10" s="20">
        <v>72.84</v>
      </c>
      <c r="C10" s="24">
        <v>19.23</v>
      </c>
      <c r="D10" s="20">
        <v>3</v>
      </c>
      <c r="E10" s="24">
        <v>112.42</v>
      </c>
      <c r="F10" s="24">
        <v>23.39</v>
      </c>
      <c r="G10" s="20">
        <v>3</v>
      </c>
      <c r="H10" s="24">
        <v>97.44</v>
      </c>
      <c r="I10" s="24">
        <v>21.52</v>
      </c>
      <c r="J10" s="28">
        <v>3</v>
      </c>
      <c r="K10" s="138"/>
      <c r="M10" s="20">
        <v>63</v>
      </c>
      <c r="N10" s="24">
        <v>68.63</v>
      </c>
      <c r="O10" s="24">
        <v>19.84</v>
      </c>
      <c r="P10" s="20">
        <v>3</v>
      </c>
      <c r="Q10" s="24">
        <v>115.72</v>
      </c>
      <c r="R10" s="24">
        <v>24.02</v>
      </c>
      <c r="S10" s="28">
        <v>3</v>
      </c>
      <c r="T10" s="138"/>
    </row>
    <row r="11" spans="1:20" ht="15" thickBot="1" x14ac:dyDescent="0.25">
      <c r="A11" s="38">
        <v>72</v>
      </c>
      <c r="B11" s="29">
        <v>72.14</v>
      </c>
      <c r="C11" s="30">
        <v>15.32</v>
      </c>
      <c r="D11" s="29">
        <v>3</v>
      </c>
      <c r="E11" s="30">
        <v>116.06</v>
      </c>
      <c r="F11" s="30">
        <v>24.34</v>
      </c>
      <c r="G11" s="29">
        <v>3</v>
      </c>
      <c r="H11" s="30">
        <v>96.74</v>
      </c>
      <c r="I11" s="30">
        <v>21.23</v>
      </c>
      <c r="J11" s="31">
        <v>3</v>
      </c>
      <c r="K11" s="138"/>
      <c r="M11" s="29">
        <v>72</v>
      </c>
      <c r="N11" s="30">
        <v>69.650000000000006</v>
      </c>
      <c r="O11" s="30">
        <v>16.27</v>
      </c>
      <c r="P11" s="29">
        <v>3</v>
      </c>
      <c r="Q11" s="30">
        <v>118.97</v>
      </c>
      <c r="R11" s="30">
        <v>24.47</v>
      </c>
      <c r="S11" s="31">
        <v>3</v>
      </c>
      <c r="T11" s="138"/>
    </row>
    <row r="12" spans="1:20" x14ac:dyDescent="0.2">
      <c r="A12" s="13">
        <v>81</v>
      </c>
      <c r="B12" s="20">
        <v>39.21</v>
      </c>
      <c r="C12" s="24">
        <v>5.21</v>
      </c>
      <c r="D12" s="20">
        <v>3</v>
      </c>
      <c r="E12" s="24">
        <v>48.9</v>
      </c>
      <c r="F12" s="24">
        <v>6.34</v>
      </c>
      <c r="G12" s="20">
        <v>3</v>
      </c>
      <c r="H12" s="24">
        <v>47.81</v>
      </c>
      <c r="I12" s="24">
        <v>6.15</v>
      </c>
      <c r="J12" s="14">
        <v>3</v>
      </c>
      <c r="K12" s="138"/>
      <c r="M12" s="19">
        <v>81</v>
      </c>
      <c r="N12" s="23">
        <v>39.85</v>
      </c>
      <c r="O12" s="23">
        <v>6.07</v>
      </c>
      <c r="P12" s="19">
        <v>3</v>
      </c>
      <c r="Q12" s="23">
        <v>50.85</v>
      </c>
      <c r="R12" s="23">
        <v>7.21</v>
      </c>
      <c r="S12" s="27">
        <v>3</v>
      </c>
      <c r="T12" s="138"/>
    </row>
    <row r="13" spans="1:20" x14ac:dyDescent="0.2">
      <c r="A13" s="13">
        <v>89</v>
      </c>
      <c r="B13" s="20">
        <v>36.82</v>
      </c>
      <c r="C13" s="24">
        <v>6.23</v>
      </c>
      <c r="D13" s="20">
        <v>3</v>
      </c>
      <c r="E13" s="24">
        <v>44.02</v>
      </c>
      <c r="F13" s="24">
        <v>7.92</v>
      </c>
      <c r="G13" s="20">
        <v>3</v>
      </c>
      <c r="H13" s="24">
        <v>46.25</v>
      </c>
      <c r="I13" s="24">
        <v>6.54</v>
      </c>
      <c r="J13" s="14">
        <v>3</v>
      </c>
      <c r="K13" s="138"/>
      <c r="M13" s="20">
        <v>89</v>
      </c>
      <c r="N13" s="24">
        <v>28.46</v>
      </c>
      <c r="O13" s="24">
        <v>7.16</v>
      </c>
      <c r="P13" s="20">
        <v>3</v>
      </c>
      <c r="Q13" s="24">
        <v>56.59</v>
      </c>
      <c r="R13" s="24">
        <v>8.15</v>
      </c>
      <c r="S13" s="28">
        <v>3</v>
      </c>
      <c r="T13" s="138"/>
    </row>
    <row r="14" spans="1:20" ht="15" thickBot="1" x14ac:dyDescent="0.25">
      <c r="A14" s="13">
        <v>97</v>
      </c>
      <c r="B14" s="20">
        <v>28.89</v>
      </c>
      <c r="C14" s="24">
        <v>5.32</v>
      </c>
      <c r="D14" s="20">
        <v>3</v>
      </c>
      <c r="E14" s="24">
        <v>42.9</v>
      </c>
      <c r="F14" s="24">
        <v>3.42</v>
      </c>
      <c r="G14" s="20">
        <v>3</v>
      </c>
      <c r="H14" s="24">
        <v>43.49</v>
      </c>
      <c r="I14" s="24">
        <v>5.74</v>
      </c>
      <c r="J14" s="14">
        <v>3</v>
      </c>
      <c r="K14" s="139"/>
      <c r="M14" s="29">
        <v>97</v>
      </c>
      <c r="N14" s="30">
        <v>26.54</v>
      </c>
      <c r="O14" s="30">
        <v>5.6</v>
      </c>
      <c r="P14" s="29">
        <v>3</v>
      </c>
      <c r="Q14" s="30">
        <v>58.75</v>
      </c>
      <c r="R14" s="30">
        <v>3.66</v>
      </c>
      <c r="S14" s="31">
        <v>3</v>
      </c>
      <c r="T14" s="139"/>
    </row>
    <row r="15" spans="1:20" x14ac:dyDescent="0.2">
      <c r="A15" s="39">
        <v>2</v>
      </c>
      <c r="B15" s="33">
        <v>13.61</v>
      </c>
      <c r="C15" s="33">
        <v>1.21</v>
      </c>
      <c r="D15" s="32">
        <v>3</v>
      </c>
      <c r="E15" s="33">
        <v>21.13</v>
      </c>
      <c r="F15" s="33">
        <v>3.99</v>
      </c>
      <c r="G15" s="32">
        <v>3</v>
      </c>
      <c r="H15" s="33">
        <v>22.74</v>
      </c>
      <c r="I15" s="33">
        <v>4.76</v>
      </c>
      <c r="J15" s="34">
        <v>3</v>
      </c>
      <c r="K15" s="136" t="s">
        <v>9</v>
      </c>
      <c r="M15" s="25">
        <v>2</v>
      </c>
      <c r="N15" s="21">
        <v>14.96</v>
      </c>
      <c r="O15" s="21">
        <v>2.04</v>
      </c>
      <c r="P15" s="25">
        <v>3</v>
      </c>
      <c r="Q15" s="21">
        <v>22.35</v>
      </c>
      <c r="R15" s="21">
        <v>4.07</v>
      </c>
      <c r="S15" s="16">
        <v>3</v>
      </c>
      <c r="T15" s="136" t="s">
        <v>9</v>
      </c>
    </row>
    <row r="16" spans="1:20" x14ac:dyDescent="0.2">
      <c r="A16" s="15">
        <v>10</v>
      </c>
      <c r="B16" s="21">
        <v>14.73</v>
      </c>
      <c r="C16" s="21">
        <v>1.23</v>
      </c>
      <c r="D16" s="25">
        <v>3</v>
      </c>
      <c r="E16" s="21">
        <v>22.83</v>
      </c>
      <c r="F16" s="21">
        <v>3.88</v>
      </c>
      <c r="G16" s="25">
        <v>3</v>
      </c>
      <c r="H16" s="21">
        <v>21.32</v>
      </c>
      <c r="I16" s="21">
        <v>4.7699999999999996</v>
      </c>
      <c r="J16" s="35">
        <v>3</v>
      </c>
      <c r="K16" s="136"/>
      <c r="M16" s="25">
        <v>10</v>
      </c>
      <c r="N16" s="21">
        <v>17.3</v>
      </c>
      <c r="O16" s="21">
        <v>1.83</v>
      </c>
      <c r="P16" s="25">
        <v>3</v>
      </c>
      <c r="Q16" s="21">
        <v>25.26</v>
      </c>
      <c r="R16" s="21">
        <v>4.5</v>
      </c>
      <c r="S16" s="16">
        <v>3</v>
      </c>
      <c r="T16" s="136"/>
    </row>
    <row r="17" spans="1:21" ht="15" thickBot="1" x14ac:dyDescent="0.25">
      <c r="A17" s="17">
        <v>18</v>
      </c>
      <c r="B17" s="22">
        <v>16.78</v>
      </c>
      <c r="C17" s="22">
        <v>1.32</v>
      </c>
      <c r="D17" s="26">
        <v>3</v>
      </c>
      <c r="E17" s="22">
        <v>25.59</v>
      </c>
      <c r="F17" s="22">
        <v>2.83</v>
      </c>
      <c r="G17" s="26">
        <v>3</v>
      </c>
      <c r="H17" s="22">
        <v>22.59</v>
      </c>
      <c r="I17" s="22">
        <v>3.38</v>
      </c>
      <c r="J17" s="36">
        <v>3</v>
      </c>
      <c r="K17" s="136"/>
      <c r="M17" s="25">
        <v>18</v>
      </c>
      <c r="N17" s="21">
        <v>19.41</v>
      </c>
      <c r="O17" s="21">
        <v>1.41</v>
      </c>
      <c r="P17" s="25">
        <v>3</v>
      </c>
      <c r="Q17" s="21">
        <v>28.47</v>
      </c>
      <c r="R17" s="21">
        <v>3.65</v>
      </c>
      <c r="S17" s="16">
        <v>3</v>
      </c>
      <c r="T17" s="136"/>
    </row>
    <row r="18" spans="1:21" x14ac:dyDescent="0.2">
      <c r="A18" s="39">
        <v>27</v>
      </c>
      <c r="B18" s="33">
        <v>52.34</v>
      </c>
      <c r="C18" s="33">
        <v>10.210000000000001</v>
      </c>
      <c r="D18" s="32">
        <v>3</v>
      </c>
      <c r="E18" s="33">
        <v>79.69</v>
      </c>
      <c r="F18" s="33">
        <v>12.34</v>
      </c>
      <c r="G18" s="32">
        <v>3</v>
      </c>
      <c r="H18" s="33">
        <v>68.09</v>
      </c>
      <c r="I18" s="33">
        <v>12.58</v>
      </c>
      <c r="J18" s="34">
        <v>3</v>
      </c>
      <c r="K18" s="136"/>
      <c r="M18" s="32">
        <v>27</v>
      </c>
      <c r="N18" s="33">
        <v>54.23</v>
      </c>
      <c r="O18" s="33">
        <v>10.96</v>
      </c>
      <c r="P18" s="32">
        <v>3</v>
      </c>
      <c r="Q18" s="33">
        <v>81.05</v>
      </c>
      <c r="R18" s="33">
        <v>12.38</v>
      </c>
      <c r="S18" s="34">
        <v>3</v>
      </c>
      <c r="T18" s="136"/>
      <c r="U18" s="40"/>
    </row>
    <row r="19" spans="1:21" x14ac:dyDescent="0.2">
      <c r="A19" s="15">
        <v>36</v>
      </c>
      <c r="B19" s="21">
        <v>54.36</v>
      </c>
      <c r="C19" s="21">
        <v>14.27</v>
      </c>
      <c r="D19" s="25">
        <v>3</v>
      </c>
      <c r="E19" s="21">
        <v>77.87</v>
      </c>
      <c r="F19" s="21">
        <v>11.29</v>
      </c>
      <c r="G19" s="25">
        <v>3</v>
      </c>
      <c r="H19" s="21">
        <v>67.23</v>
      </c>
      <c r="I19" s="21">
        <v>12.02</v>
      </c>
      <c r="J19" s="35">
        <v>3</v>
      </c>
      <c r="K19" s="136"/>
      <c r="M19" s="25">
        <v>36</v>
      </c>
      <c r="N19" s="21">
        <v>56.78</v>
      </c>
      <c r="O19" s="21">
        <v>14.58</v>
      </c>
      <c r="P19" s="25">
        <v>3</v>
      </c>
      <c r="Q19" s="21">
        <v>80.78</v>
      </c>
      <c r="R19" s="21">
        <v>11.74</v>
      </c>
      <c r="S19" s="35">
        <v>3</v>
      </c>
      <c r="T19" s="136"/>
      <c r="U19" s="40"/>
    </row>
    <row r="20" spans="1:21" ht="15" thickBot="1" x14ac:dyDescent="0.25">
      <c r="A20" s="17">
        <v>45</v>
      </c>
      <c r="B20" s="22">
        <v>47.98</v>
      </c>
      <c r="C20" s="22">
        <v>12.32</v>
      </c>
      <c r="D20" s="26">
        <v>3</v>
      </c>
      <c r="E20" s="22">
        <v>76.69</v>
      </c>
      <c r="F20" s="22">
        <v>12.33</v>
      </c>
      <c r="G20" s="26">
        <v>3</v>
      </c>
      <c r="H20" s="22">
        <v>66.989999999999995</v>
      </c>
      <c r="I20" s="22">
        <v>13.16</v>
      </c>
      <c r="J20" s="36">
        <v>3</v>
      </c>
      <c r="K20" s="136"/>
      <c r="M20" s="26">
        <v>45</v>
      </c>
      <c r="N20" s="22">
        <v>50.14</v>
      </c>
      <c r="O20" s="22">
        <v>12.81</v>
      </c>
      <c r="P20" s="26">
        <v>3</v>
      </c>
      <c r="Q20" s="22">
        <v>77.53</v>
      </c>
      <c r="R20" s="22">
        <v>13.19</v>
      </c>
      <c r="S20" s="36">
        <v>3</v>
      </c>
      <c r="T20" s="136"/>
      <c r="U20" s="40"/>
    </row>
    <row r="21" spans="1:21" x14ac:dyDescent="0.2">
      <c r="A21" s="39">
        <v>54</v>
      </c>
      <c r="B21" s="33">
        <v>62.3</v>
      </c>
      <c r="C21" s="33">
        <v>11.21</v>
      </c>
      <c r="D21" s="32">
        <v>3</v>
      </c>
      <c r="E21" s="33">
        <v>113.32</v>
      </c>
      <c r="F21" s="33">
        <v>24.3</v>
      </c>
      <c r="G21" s="32">
        <v>3</v>
      </c>
      <c r="H21" s="33">
        <v>98.32</v>
      </c>
      <c r="I21" s="33">
        <v>24.96</v>
      </c>
      <c r="J21" s="34">
        <v>3</v>
      </c>
      <c r="K21" s="136"/>
      <c r="M21" s="32">
        <v>54</v>
      </c>
      <c r="N21" s="33">
        <v>64.680000000000007</v>
      </c>
      <c r="O21" s="33">
        <v>11.35</v>
      </c>
      <c r="P21" s="32">
        <v>3</v>
      </c>
      <c r="Q21" s="33">
        <v>113.48</v>
      </c>
      <c r="R21" s="33">
        <v>24.81</v>
      </c>
      <c r="S21" s="34">
        <v>3</v>
      </c>
      <c r="T21" s="136"/>
      <c r="U21" s="40"/>
    </row>
    <row r="22" spans="1:21" x14ac:dyDescent="0.2">
      <c r="A22" s="15">
        <v>63</v>
      </c>
      <c r="B22" s="21">
        <v>66.319999999999993</v>
      </c>
      <c r="C22" s="21">
        <v>13.23</v>
      </c>
      <c r="D22" s="25">
        <v>3</v>
      </c>
      <c r="E22" s="21">
        <v>114.46</v>
      </c>
      <c r="F22" s="21">
        <v>25.39</v>
      </c>
      <c r="G22" s="25">
        <v>3</v>
      </c>
      <c r="H22" s="21">
        <v>104.46</v>
      </c>
      <c r="I22" s="21">
        <v>25.98</v>
      </c>
      <c r="J22" s="35">
        <v>3</v>
      </c>
      <c r="K22" s="136"/>
      <c r="M22" s="25">
        <v>63</v>
      </c>
      <c r="N22" s="21">
        <v>66.03</v>
      </c>
      <c r="O22" s="21">
        <v>14.22</v>
      </c>
      <c r="P22" s="25">
        <v>3</v>
      </c>
      <c r="Q22" s="21">
        <v>116.23</v>
      </c>
      <c r="R22" s="21">
        <v>25.53</v>
      </c>
      <c r="S22" s="35">
        <v>3</v>
      </c>
      <c r="T22" s="136"/>
      <c r="U22" s="40"/>
    </row>
    <row r="23" spans="1:21" ht="15" thickBot="1" x14ac:dyDescent="0.25">
      <c r="A23" s="17">
        <v>72</v>
      </c>
      <c r="B23" s="22">
        <v>66.38</v>
      </c>
      <c r="C23" s="22">
        <v>12.32</v>
      </c>
      <c r="D23" s="26">
        <v>3</v>
      </c>
      <c r="E23" s="22">
        <v>115.52</v>
      </c>
      <c r="F23" s="22">
        <v>26.34</v>
      </c>
      <c r="G23" s="26">
        <v>3</v>
      </c>
      <c r="H23" s="22">
        <v>105.52</v>
      </c>
      <c r="I23" s="22">
        <v>26.59</v>
      </c>
      <c r="J23" s="36">
        <v>3</v>
      </c>
      <c r="K23" s="136"/>
      <c r="M23" s="26">
        <v>72</v>
      </c>
      <c r="N23" s="22">
        <v>68.05</v>
      </c>
      <c r="O23" s="22">
        <v>13.21</v>
      </c>
      <c r="P23" s="26">
        <v>3</v>
      </c>
      <c r="Q23" s="22">
        <v>116.08</v>
      </c>
      <c r="R23" s="22">
        <v>27</v>
      </c>
      <c r="S23" s="36">
        <v>3</v>
      </c>
      <c r="T23" s="136"/>
      <c r="U23" s="40"/>
    </row>
    <row r="24" spans="1:21" x14ac:dyDescent="0.2">
      <c r="A24" s="15">
        <v>81</v>
      </c>
      <c r="B24" s="21">
        <v>22.25</v>
      </c>
      <c r="C24" s="21">
        <v>5.21</v>
      </c>
      <c r="D24" s="25">
        <v>3</v>
      </c>
      <c r="E24" s="21">
        <v>41.13</v>
      </c>
      <c r="F24" s="21">
        <v>5.24</v>
      </c>
      <c r="G24" s="25">
        <v>3</v>
      </c>
      <c r="H24" s="21">
        <v>32.130000000000003</v>
      </c>
      <c r="I24" s="21">
        <v>5.61</v>
      </c>
      <c r="J24" s="16">
        <v>3</v>
      </c>
      <c r="K24" s="136"/>
      <c r="M24" s="32">
        <v>81</v>
      </c>
      <c r="N24" s="33">
        <v>32.36</v>
      </c>
      <c r="O24" s="33">
        <v>6.02</v>
      </c>
      <c r="P24" s="32">
        <v>3</v>
      </c>
      <c r="Q24" s="33">
        <v>51.23</v>
      </c>
      <c r="R24" s="33">
        <v>5.64</v>
      </c>
      <c r="S24" s="34">
        <v>3</v>
      </c>
      <c r="T24" s="136"/>
      <c r="U24" s="40"/>
    </row>
    <row r="25" spans="1:21" x14ac:dyDescent="0.2">
      <c r="A25" s="15">
        <v>89</v>
      </c>
      <c r="B25" s="21">
        <v>16.29</v>
      </c>
      <c r="C25" s="21">
        <v>6.23</v>
      </c>
      <c r="D25" s="25">
        <v>3</v>
      </c>
      <c r="E25" s="21">
        <v>42.23</v>
      </c>
      <c r="F25" s="21">
        <v>5.52</v>
      </c>
      <c r="G25" s="25">
        <v>3</v>
      </c>
      <c r="H25" s="21">
        <v>33.229999999999997</v>
      </c>
      <c r="I25" s="21">
        <v>5.56</v>
      </c>
      <c r="J25" s="16">
        <v>3</v>
      </c>
      <c r="K25" s="136"/>
      <c r="M25" s="25">
        <v>89</v>
      </c>
      <c r="N25" s="21">
        <v>28.56</v>
      </c>
      <c r="O25" s="21">
        <v>7.06</v>
      </c>
      <c r="P25" s="25">
        <v>3</v>
      </c>
      <c r="Q25" s="21">
        <v>52.26</v>
      </c>
      <c r="R25" s="21">
        <v>5.81</v>
      </c>
      <c r="S25" s="35">
        <v>3</v>
      </c>
      <c r="T25" s="136"/>
      <c r="U25" s="40"/>
    </row>
    <row r="26" spans="1:21" ht="15" thickBot="1" x14ac:dyDescent="0.25">
      <c r="A26" s="17">
        <v>97</v>
      </c>
      <c r="B26" s="22">
        <v>16.989999999999998</v>
      </c>
      <c r="C26" s="22">
        <v>5.32</v>
      </c>
      <c r="D26" s="26">
        <v>3</v>
      </c>
      <c r="E26" s="22">
        <v>43.31</v>
      </c>
      <c r="F26" s="22">
        <v>4.42</v>
      </c>
      <c r="G26" s="26">
        <v>3</v>
      </c>
      <c r="H26" s="22">
        <v>32.31</v>
      </c>
      <c r="I26" s="22">
        <v>4.4800000000000004</v>
      </c>
      <c r="J26" s="18">
        <v>3</v>
      </c>
      <c r="K26" s="137"/>
      <c r="M26" s="26">
        <v>97</v>
      </c>
      <c r="N26" s="22">
        <v>28.8</v>
      </c>
      <c r="O26" s="22">
        <v>6.02</v>
      </c>
      <c r="P26" s="26">
        <v>3</v>
      </c>
      <c r="Q26" s="22">
        <v>55.82</v>
      </c>
      <c r="R26" s="22">
        <v>5.29</v>
      </c>
      <c r="S26" s="36">
        <v>3</v>
      </c>
      <c r="T26" s="137"/>
      <c r="U26" s="40"/>
    </row>
    <row r="27" spans="1:21" x14ac:dyDescent="0.2">
      <c r="A27" s="4" t="s">
        <v>3</v>
      </c>
      <c r="B27" s="140" t="s">
        <v>0</v>
      </c>
      <c r="C27" s="140"/>
      <c r="D27" s="140"/>
      <c r="E27" s="140" t="s">
        <v>1</v>
      </c>
      <c r="F27" s="140"/>
      <c r="G27" s="140"/>
      <c r="H27" s="140" t="s">
        <v>2</v>
      </c>
      <c r="I27" s="140"/>
      <c r="J27" s="140"/>
      <c r="K27" s="5"/>
      <c r="M27" s="4" t="s">
        <v>3</v>
      </c>
      <c r="N27" s="141" t="s">
        <v>0</v>
      </c>
      <c r="O27" s="141"/>
      <c r="P27" s="141"/>
      <c r="Q27" s="141" t="s">
        <v>1</v>
      </c>
      <c r="R27" s="141"/>
      <c r="S27" s="141"/>
      <c r="T27" s="7"/>
    </row>
    <row r="28" spans="1:21" ht="15" thickBot="1" x14ac:dyDescent="0.25">
      <c r="A28" s="8" t="s">
        <v>7</v>
      </c>
      <c r="B28" s="9" t="s">
        <v>4</v>
      </c>
      <c r="C28" s="9" t="s">
        <v>5</v>
      </c>
      <c r="D28" s="9" t="s">
        <v>6</v>
      </c>
      <c r="E28" s="9" t="s">
        <v>4</v>
      </c>
      <c r="F28" s="9" t="s">
        <v>5</v>
      </c>
      <c r="G28" s="9" t="s">
        <v>6</v>
      </c>
      <c r="H28" s="9" t="s">
        <v>4</v>
      </c>
      <c r="I28" s="9" t="s">
        <v>5</v>
      </c>
      <c r="J28" s="9" t="s">
        <v>6</v>
      </c>
      <c r="K28" s="10"/>
      <c r="M28" s="8" t="s">
        <v>7</v>
      </c>
      <c r="N28" s="11" t="s">
        <v>4</v>
      </c>
      <c r="O28" s="11" t="s">
        <v>5</v>
      </c>
      <c r="P28" s="11" t="s">
        <v>6</v>
      </c>
      <c r="Q28" s="11" t="s">
        <v>4</v>
      </c>
      <c r="R28" s="11" t="s">
        <v>5</v>
      </c>
      <c r="S28" s="11" t="s">
        <v>6</v>
      </c>
      <c r="T28" s="12"/>
    </row>
    <row r="29" spans="1:21" x14ac:dyDescent="0.2">
      <c r="A29" s="19">
        <v>2</v>
      </c>
      <c r="B29" s="23">
        <v>215.39</v>
      </c>
      <c r="C29" s="23">
        <v>20.78</v>
      </c>
      <c r="D29" s="19">
        <v>3</v>
      </c>
      <c r="E29" s="23">
        <v>104.85</v>
      </c>
      <c r="F29" s="23">
        <v>27.34</v>
      </c>
      <c r="G29" s="19">
        <v>3</v>
      </c>
      <c r="H29" s="23">
        <v>188.59</v>
      </c>
      <c r="I29" s="23">
        <v>26.06</v>
      </c>
      <c r="J29" s="27">
        <v>3</v>
      </c>
      <c r="K29" s="138" t="s">
        <v>10</v>
      </c>
      <c r="M29" s="19">
        <v>2</v>
      </c>
      <c r="N29" s="23">
        <v>220.37</v>
      </c>
      <c r="O29" s="23">
        <v>21.93</v>
      </c>
      <c r="P29" s="19">
        <v>3</v>
      </c>
      <c r="Q29" s="23">
        <v>99.6</v>
      </c>
      <c r="R29" s="23">
        <v>21.72</v>
      </c>
      <c r="S29" s="27">
        <v>3</v>
      </c>
      <c r="T29" s="138" t="s">
        <v>10</v>
      </c>
    </row>
    <row r="30" spans="1:21" x14ac:dyDescent="0.2">
      <c r="A30" s="20">
        <v>10</v>
      </c>
      <c r="B30" s="24">
        <v>218.08</v>
      </c>
      <c r="C30" s="24">
        <v>19.739999999999998</v>
      </c>
      <c r="D30" s="20">
        <v>3</v>
      </c>
      <c r="E30" s="24">
        <v>105.56</v>
      </c>
      <c r="F30" s="24">
        <v>25.99</v>
      </c>
      <c r="G30" s="20">
        <v>3</v>
      </c>
      <c r="H30" s="24">
        <v>182.31</v>
      </c>
      <c r="I30" s="24">
        <v>25.75</v>
      </c>
      <c r="J30" s="28">
        <v>3</v>
      </c>
      <c r="K30" s="138"/>
      <c r="M30" s="20">
        <v>10</v>
      </c>
      <c r="N30" s="24">
        <v>219.87</v>
      </c>
      <c r="O30" s="24">
        <v>22.65</v>
      </c>
      <c r="P30" s="20">
        <v>3</v>
      </c>
      <c r="Q30" s="24">
        <v>99.43</v>
      </c>
      <c r="R30" s="24">
        <v>23.25</v>
      </c>
      <c r="S30" s="28">
        <v>3</v>
      </c>
      <c r="T30" s="138"/>
    </row>
    <row r="31" spans="1:21" ht="15" thickBot="1" x14ac:dyDescent="0.25">
      <c r="A31" s="29">
        <v>18</v>
      </c>
      <c r="B31" s="30">
        <v>220.9</v>
      </c>
      <c r="C31" s="30">
        <v>19.91</v>
      </c>
      <c r="D31" s="29">
        <v>3</v>
      </c>
      <c r="E31" s="30">
        <v>104.48</v>
      </c>
      <c r="F31" s="30">
        <v>26.43</v>
      </c>
      <c r="G31" s="29">
        <v>3</v>
      </c>
      <c r="H31" s="30">
        <v>185.39</v>
      </c>
      <c r="I31" s="30">
        <v>22.86</v>
      </c>
      <c r="J31" s="31">
        <v>3</v>
      </c>
      <c r="K31" s="138"/>
      <c r="M31" s="29">
        <v>18</v>
      </c>
      <c r="N31" s="30">
        <v>224</v>
      </c>
      <c r="O31" s="30">
        <v>21.49</v>
      </c>
      <c r="P31" s="29">
        <v>3</v>
      </c>
      <c r="Q31" s="30">
        <v>104.33</v>
      </c>
      <c r="R31" s="30">
        <v>21.98</v>
      </c>
      <c r="S31" s="31">
        <v>3</v>
      </c>
      <c r="T31" s="138"/>
    </row>
    <row r="32" spans="1:21" x14ac:dyDescent="0.2">
      <c r="A32" s="19">
        <v>27</v>
      </c>
      <c r="B32" s="23">
        <v>157.83000000000001</v>
      </c>
      <c r="C32" s="23">
        <v>19.329999999999998</v>
      </c>
      <c r="D32" s="19">
        <v>3</v>
      </c>
      <c r="E32" s="23">
        <v>88.99</v>
      </c>
      <c r="F32" s="23">
        <v>25.3</v>
      </c>
      <c r="G32" s="19">
        <v>3</v>
      </c>
      <c r="H32" s="23">
        <v>145.78</v>
      </c>
      <c r="I32" s="23">
        <v>21.44</v>
      </c>
      <c r="J32" s="27">
        <v>3</v>
      </c>
      <c r="K32" s="138"/>
      <c r="M32" s="19">
        <v>27</v>
      </c>
      <c r="N32" s="23">
        <v>160.71</v>
      </c>
      <c r="O32" s="23">
        <v>19.73</v>
      </c>
      <c r="P32" s="19">
        <v>3</v>
      </c>
      <c r="Q32" s="23">
        <v>86.99</v>
      </c>
      <c r="R32" s="23">
        <v>23.49</v>
      </c>
      <c r="S32" s="27">
        <v>3</v>
      </c>
      <c r="T32" s="138"/>
    </row>
    <row r="33" spans="1:20" x14ac:dyDescent="0.2">
      <c r="A33" s="20">
        <v>36</v>
      </c>
      <c r="B33" s="24">
        <v>158.31</v>
      </c>
      <c r="C33" s="24">
        <v>17.41</v>
      </c>
      <c r="D33" s="20">
        <v>3</v>
      </c>
      <c r="E33" s="24">
        <v>87.29</v>
      </c>
      <c r="F33" s="24">
        <v>24.92</v>
      </c>
      <c r="G33" s="20">
        <v>3</v>
      </c>
      <c r="H33" s="24">
        <v>147.01</v>
      </c>
      <c r="I33" s="24">
        <v>22.49</v>
      </c>
      <c r="J33" s="28">
        <v>3</v>
      </c>
      <c r="K33" s="138"/>
      <c r="M33" s="20">
        <v>36</v>
      </c>
      <c r="N33" s="24">
        <v>159.77000000000001</v>
      </c>
      <c r="O33" s="24">
        <v>15.07</v>
      </c>
      <c r="P33" s="20">
        <v>3</v>
      </c>
      <c r="Q33" s="24">
        <v>87.65</v>
      </c>
      <c r="R33" s="24">
        <v>24.59</v>
      </c>
      <c r="S33" s="28">
        <v>3</v>
      </c>
      <c r="T33" s="138"/>
    </row>
    <row r="34" spans="1:20" ht="15" thickBot="1" x14ac:dyDescent="0.25">
      <c r="A34" s="29">
        <v>45</v>
      </c>
      <c r="B34" s="30">
        <v>155.38</v>
      </c>
      <c r="C34" s="30">
        <v>20.82</v>
      </c>
      <c r="D34" s="29">
        <v>3</v>
      </c>
      <c r="E34" s="30">
        <v>89.72</v>
      </c>
      <c r="F34" s="30">
        <v>29.81</v>
      </c>
      <c r="G34" s="29">
        <v>3</v>
      </c>
      <c r="H34" s="30">
        <v>143.03</v>
      </c>
      <c r="I34" s="30">
        <v>20.88</v>
      </c>
      <c r="J34" s="31">
        <v>3</v>
      </c>
      <c r="K34" s="138"/>
      <c r="M34" s="29">
        <v>45</v>
      </c>
      <c r="N34" s="30">
        <v>157.55000000000001</v>
      </c>
      <c r="O34" s="30">
        <v>24.62</v>
      </c>
      <c r="P34" s="29">
        <v>3</v>
      </c>
      <c r="Q34" s="30">
        <v>89.19</v>
      </c>
      <c r="R34" s="30">
        <v>28.79</v>
      </c>
      <c r="S34" s="31">
        <v>3</v>
      </c>
      <c r="T34" s="138"/>
    </row>
    <row r="35" spans="1:20" x14ac:dyDescent="0.2">
      <c r="A35" s="19">
        <v>54</v>
      </c>
      <c r="B35" s="23">
        <v>174.97</v>
      </c>
      <c r="C35" s="23">
        <v>22.24</v>
      </c>
      <c r="D35" s="19">
        <v>3</v>
      </c>
      <c r="E35" s="23">
        <v>113.79</v>
      </c>
      <c r="F35" s="23">
        <v>29.46</v>
      </c>
      <c r="G35" s="19">
        <v>3</v>
      </c>
      <c r="H35" s="23">
        <v>155.16999999999999</v>
      </c>
      <c r="I35" s="23">
        <v>26.46</v>
      </c>
      <c r="J35" s="27">
        <v>3</v>
      </c>
      <c r="K35" s="138"/>
      <c r="M35" s="19">
        <v>54</v>
      </c>
      <c r="N35" s="23">
        <v>176.83</v>
      </c>
      <c r="O35" s="23">
        <v>24.53</v>
      </c>
      <c r="P35" s="19">
        <v>3</v>
      </c>
      <c r="Q35" s="23">
        <v>115.64</v>
      </c>
      <c r="R35" s="23">
        <v>28.69</v>
      </c>
      <c r="S35" s="27">
        <v>3</v>
      </c>
      <c r="T35" s="138"/>
    </row>
    <row r="36" spans="1:20" x14ac:dyDescent="0.2">
      <c r="A36" s="20">
        <v>63</v>
      </c>
      <c r="B36" s="24">
        <v>174.25</v>
      </c>
      <c r="C36" s="24">
        <v>21.36</v>
      </c>
      <c r="D36" s="20">
        <v>3</v>
      </c>
      <c r="E36" s="24">
        <v>115.93</v>
      </c>
      <c r="F36" s="24">
        <v>26.09</v>
      </c>
      <c r="G36" s="20">
        <v>3</v>
      </c>
      <c r="H36" s="24">
        <v>158.16999999999999</v>
      </c>
      <c r="I36" s="24">
        <v>26.12</v>
      </c>
      <c r="J36" s="28">
        <v>3</v>
      </c>
      <c r="K36" s="138"/>
      <c r="M36" s="20">
        <v>63</v>
      </c>
      <c r="N36" s="24">
        <v>178.45</v>
      </c>
      <c r="O36" s="24">
        <v>23.8</v>
      </c>
      <c r="P36" s="20">
        <v>3</v>
      </c>
      <c r="Q36" s="24">
        <v>114.82</v>
      </c>
      <c r="R36" s="24">
        <v>25.68</v>
      </c>
      <c r="S36" s="28">
        <v>3</v>
      </c>
      <c r="T36" s="138"/>
    </row>
    <row r="37" spans="1:20" ht="15" thickBot="1" x14ac:dyDescent="0.25">
      <c r="A37" s="29">
        <v>72</v>
      </c>
      <c r="B37" s="30">
        <v>176.71</v>
      </c>
      <c r="C37" s="30">
        <v>26.61</v>
      </c>
      <c r="D37" s="29">
        <v>3</v>
      </c>
      <c r="E37" s="30">
        <v>118.56</v>
      </c>
      <c r="F37" s="30">
        <v>26.88</v>
      </c>
      <c r="G37" s="29">
        <v>3</v>
      </c>
      <c r="H37" s="30">
        <v>159.27000000000001</v>
      </c>
      <c r="I37" s="30">
        <v>25.01</v>
      </c>
      <c r="J37" s="31">
        <v>3</v>
      </c>
      <c r="K37" s="138"/>
      <c r="M37" s="29">
        <v>72</v>
      </c>
      <c r="N37" s="30">
        <v>178.75</v>
      </c>
      <c r="O37" s="30">
        <v>22.93</v>
      </c>
      <c r="P37" s="29">
        <v>3</v>
      </c>
      <c r="Q37" s="30">
        <v>117.64</v>
      </c>
      <c r="R37" s="30">
        <v>26.83</v>
      </c>
      <c r="S37" s="31">
        <v>3</v>
      </c>
      <c r="T37" s="138"/>
    </row>
    <row r="38" spans="1:20" x14ac:dyDescent="0.2">
      <c r="A38" s="19">
        <v>81</v>
      </c>
      <c r="B38" s="23">
        <v>133.38999999999999</v>
      </c>
      <c r="C38" s="23">
        <v>27.18</v>
      </c>
      <c r="D38" s="19">
        <v>3</v>
      </c>
      <c r="E38" s="23">
        <v>55.06</v>
      </c>
      <c r="F38" s="23">
        <v>25.25</v>
      </c>
      <c r="G38" s="19">
        <v>3</v>
      </c>
      <c r="H38" s="23">
        <v>113.54</v>
      </c>
      <c r="I38" s="23">
        <v>27.23</v>
      </c>
      <c r="J38" s="27">
        <v>3</v>
      </c>
      <c r="K38" s="138"/>
      <c r="M38" s="19">
        <v>81</v>
      </c>
      <c r="N38" s="23">
        <v>133.57</v>
      </c>
      <c r="O38" s="23">
        <v>21.51</v>
      </c>
      <c r="P38" s="19">
        <v>3</v>
      </c>
      <c r="Q38" s="23">
        <v>49.15</v>
      </c>
      <c r="R38" s="23">
        <v>21.64</v>
      </c>
      <c r="S38" s="27">
        <v>3</v>
      </c>
      <c r="T38" s="138"/>
    </row>
    <row r="39" spans="1:20" x14ac:dyDescent="0.2">
      <c r="A39" s="20">
        <v>89</v>
      </c>
      <c r="B39" s="24">
        <v>133.49</v>
      </c>
      <c r="C39" s="24">
        <v>27.46</v>
      </c>
      <c r="D39" s="20">
        <v>3</v>
      </c>
      <c r="E39" s="24">
        <v>57.55</v>
      </c>
      <c r="F39" s="24">
        <v>26.03</v>
      </c>
      <c r="G39" s="20">
        <v>3</v>
      </c>
      <c r="H39" s="24">
        <v>115.43</v>
      </c>
      <c r="I39" s="24">
        <v>26.34</v>
      </c>
      <c r="J39" s="28">
        <v>3</v>
      </c>
      <c r="K39" s="138"/>
      <c r="M39" s="20">
        <v>89</v>
      </c>
      <c r="N39" s="24">
        <v>123.09</v>
      </c>
      <c r="O39" s="24">
        <v>21.35</v>
      </c>
      <c r="P39" s="20">
        <v>3</v>
      </c>
      <c r="Q39" s="24">
        <v>56.23</v>
      </c>
      <c r="R39" s="24">
        <v>21.87</v>
      </c>
      <c r="S39" s="28">
        <v>3</v>
      </c>
      <c r="T39" s="138"/>
    </row>
    <row r="40" spans="1:20" ht="15" thickBot="1" x14ac:dyDescent="0.25">
      <c r="A40" s="29">
        <v>97</v>
      </c>
      <c r="B40" s="30">
        <v>123.39</v>
      </c>
      <c r="C40" s="30">
        <v>27.42</v>
      </c>
      <c r="D40" s="29">
        <v>3</v>
      </c>
      <c r="E40" s="30">
        <v>58.88</v>
      </c>
      <c r="F40" s="30">
        <v>22.88</v>
      </c>
      <c r="G40" s="29">
        <v>3</v>
      </c>
      <c r="H40" s="30">
        <v>118.56</v>
      </c>
      <c r="I40" s="30">
        <v>26.97</v>
      </c>
      <c r="J40" s="31">
        <v>3</v>
      </c>
      <c r="K40" s="139"/>
      <c r="M40" s="29">
        <v>97</v>
      </c>
      <c r="N40" s="30">
        <v>130.6</v>
      </c>
      <c r="O40" s="30">
        <v>21.26</v>
      </c>
      <c r="P40" s="29">
        <v>3</v>
      </c>
      <c r="Q40" s="30">
        <v>59.79</v>
      </c>
      <c r="R40" s="30">
        <v>22.14</v>
      </c>
      <c r="S40" s="31">
        <v>3</v>
      </c>
      <c r="T40" s="139"/>
    </row>
    <row r="41" spans="1:20" x14ac:dyDescent="0.2">
      <c r="A41" s="32">
        <v>2</v>
      </c>
      <c r="B41" s="33">
        <v>222.79</v>
      </c>
      <c r="C41" s="33">
        <v>25.24</v>
      </c>
      <c r="D41" s="32">
        <v>3</v>
      </c>
      <c r="E41" s="33">
        <v>107.12</v>
      </c>
      <c r="F41" s="33">
        <v>27.48</v>
      </c>
      <c r="G41" s="32">
        <v>3</v>
      </c>
      <c r="H41" s="33">
        <v>177</v>
      </c>
      <c r="I41" s="33">
        <v>13.96</v>
      </c>
      <c r="J41" s="34">
        <v>3</v>
      </c>
      <c r="K41" s="136" t="s">
        <v>11</v>
      </c>
      <c r="M41" s="32">
        <v>2</v>
      </c>
      <c r="N41" s="33">
        <v>197.51</v>
      </c>
      <c r="O41" s="33">
        <v>21.72</v>
      </c>
      <c r="P41" s="32">
        <v>3</v>
      </c>
      <c r="Q41" s="33">
        <v>100.6</v>
      </c>
      <c r="R41" s="33">
        <v>28.29</v>
      </c>
      <c r="S41" s="34">
        <v>3</v>
      </c>
      <c r="T41" s="136" t="s">
        <v>11</v>
      </c>
    </row>
    <row r="42" spans="1:20" x14ac:dyDescent="0.2">
      <c r="A42" s="25">
        <v>10</v>
      </c>
      <c r="B42" s="21">
        <v>221.07</v>
      </c>
      <c r="C42" s="21">
        <v>17.75</v>
      </c>
      <c r="D42" s="25">
        <v>3</v>
      </c>
      <c r="E42" s="21">
        <v>106.79</v>
      </c>
      <c r="F42" s="21">
        <v>25.89</v>
      </c>
      <c r="G42" s="25">
        <v>3</v>
      </c>
      <c r="H42" s="21">
        <v>179.11</v>
      </c>
      <c r="I42" s="21">
        <v>14.45</v>
      </c>
      <c r="J42" s="35">
        <v>3</v>
      </c>
      <c r="K42" s="136"/>
      <c r="M42" s="25">
        <v>10</v>
      </c>
      <c r="N42" s="21">
        <v>199.32</v>
      </c>
      <c r="O42" s="21">
        <v>22.75</v>
      </c>
      <c r="P42" s="25">
        <v>3</v>
      </c>
      <c r="Q42" s="21">
        <v>99.52</v>
      </c>
      <c r="R42" s="21">
        <v>25.77</v>
      </c>
      <c r="S42" s="35">
        <v>3</v>
      </c>
      <c r="T42" s="136"/>
    </row>
    <row r="43" spans="1:20" ht="15" thickBot="1" x14ac:dyDescent="0.25">
      <c r="A43" s="26">
        <v>18</v>
      </c>
      <c r="B43" s="22">
        <v>219.65</v>
      </c>
      <c r="C43" s="22">
        <v>18.809999999999999</v>
      </c>
      <c r="D43" s="26">
        <v>3</v>
      </c>
      <c r="E43" s="22">
        <v>105.87</v>
      </c>
      <c r="F43" s="22">
        <v>26.55</v>
      </c>
      <c r="G43" s="26">
        <v>3</v>
      </c>
      <c r="H43" s="22">
        <v>173.51</v>
      </c>
      <c r="I43" s="22">
        <v>13.33</v>
      </c>
      <c r="J43" s="36">
        <v>3</v>
      </c>
      <c r="K43" s="136"/>
      <c r="M43" s="26">
        <v>18</v>
      </c>
      <c r="N43" s="22">
        <v>195.7</v>
      </c>
      <c r="O43" s="22">
        <v>21.6</v>
      </c>
      <c r="P43" s="26">
        <v>3</v>
      </c>
      <c r="Q43" s="22">
        <v>105.22</v>
      </c>
      <c r="R43" s="22">
        <v>27.21</v>
      </c>
      <c r="S43" s="36">
        <v>3</v>
      </c>
      <c r="T43" s="136"/>
    </row>
    <row r="44" spans="1:20" x14ac:dyDescent="0.2">
      <c r="A44" s="32">
        <v>27</v>
      </c>
      <c r="B44" s="33">
        <v>159.35</v>
      </c>
      <c r="C44" s="33">
        <v>18.84</v>
      </c>
      <c r="D44" s="32">
        <v>3</v>
      </c>
      <c r="E44" s="33">
        <v>90.14</v>
      </c>
      <c r="F44" s="33">
        <v>33.26</v>
      </c>
      <c r="G44" s="32">
        <v>3</v>
      </c>
      <c r="H44" s="33">
        <v>142.55000000000001</v>
      </c>
      <c r="I44" s="33">
        <v>23.45</v>
      </c>
      <c r="J44" s="34">
        <v>3</v>
      </c>
      <c r="K44" s="136"/>
      <c r="M44" s="32">
        <v>27</v>
      </c>
      <c r="N44" s="33">
        <v>148.4</v>
      </c>
      <c r="O44" s="33">
        <v>23.42</v>
      </c>
      <c r="P44" s="32">
        <v>3</v>
      </c>
      <c r="Q44" s="33">
        <v>85.55</v>
      </c>
      <c r="R44" s="33">
        <v>21.54</v>
      </c>
      <c r="S44" s="34">
        <v>3</v>
      </c>
      <c r="T44" s="136"/>
    </row>
    <row r="45" spans="1:20" x14ac:dyDescent="0.2">
      <c r="A45" s="25">
        <v>36</v>
      </c>
      <c r="B45" s="21">
        <v>155.43</v>
      </c>
      <c r="C45" s="21">
        <v>20.34</v>
      </c>
      <c r="D45" s="25">
        <v>3</v>
      </c>
      <c r="E45" s="21">
        <v>92.25</v>
      </c>
      <c r="F45" s="21">
        <v>34.799999999999997</v>
      </c>
      <c r="G45" s="25">
        <v>3</v>
      </c>
      <c r="H45" s="21">
        <v>141.15</v>
      </c>
      <c r="I45" s="21">
        <v>25.41</v>
      </c>
      <c r="J45" s="35">
        <v>3</v>
      </c>
      <c r="K45" s="136"/>
      <c r="M45" s="25">
        <v>36</v>
      </c>
      <c r="N45" s="21">
        <v>148.18</v>
      </c>
      <c r="O45" s="21">
        <v>24.86</v>
      </c>
      <c r="P45" s="25">
        <v>3</v>
      </c>
      <c r="Q45" s="21">
        <v>88.27</v>
      </c>
      <c r="R45" s="21">
        <v>22.06</v>
      </c>
      <c r="S45" s="35">
        <v>3</v>
      </c>
      <c r="T45" s="136"/>
    </row>
    <row r="46" spans="1:20" ht="15" thickBot="1" x14ac:dyDescent="0.25">
      <c r="A46" s="26">
        <v>45</v>
      </c>
      <c r="B46" s="22">
        <v>155.62</v>
      </c>
      <c r="C46" s="22">
        <v>22.27</v>
      </c>
      <c r="D46" s="26">
        <v>3</v>
      </c>
      <c r="E46" s="22">
        <v>93.88</v>
      </c>
      <c r="F46" s="22">
        <v>40.25</v>
      </c>
      <c r="G46" s="26">
        <v>3</v>
      </c>
      <c r="H46" s="22">
        <v>138.41</v>
      </c>
      <c r="I46" s="22">
        <v>27.18</v>
      </c>
      <c r="J46" s="36">
        <v>3</v>
      </c>
      <c r="K46" s="136"/>
      <c r="M46" s="26">
        <v>45</v>
      </c>
      <c r="N46" s="22">
        <v>146.57</v>
      </c>
      <c r="O46" s="22">
        <v>29.53</v>
      </c>
      <c r="P46" s="26">
        <v>3</v>
      </c>
      <c r="Q46" s="22">
        <v>89.26</v>
      </c>
      <c r="R46" s="22">
        <v>21.41</v>
      </c>
      <c r="S46" s="36">
        <v>3</v>
      </c>
      <c r="T46" s="136"/>
    </row>
    <row r="47" spans="1:20" x14ac:dyDescent="0.2">
      <c r="A47" s="32">
        <v>54</v>
      </c>
      <c r="B47" s="33">
        <v>172.75</v>
      </c>
      <c r="C47" s="33">
        <v>26.78</v>
      </c>
      <c r="D47" s="32">
        <v>3</v>
      </c>
      <c r="E47" s="33">
        <v>115.49</v>
      </c>
      <c r="F47" s="33">
        <v>39.92</v>
      </c>
      <c r="G47" s="32">
        <v>3</v>
      </c>
      <c r="H47" s="33">
        <v>152.61000000000001</v>
      </c>
      <c r="I47" s="33">
        <v>27.38</v>
      </c>
      <c r="J47" s="34">
        <v>3</v>
      </c>
      <c r="K47" s="136"/>
      <c r="M47" s="32">
        <v>54</v>
      </c>
      <c r="N47" s="33">
        <v>169.73</v>
      </c>
      <c r="O47" s="33">
        <v>28.99</v>
      </c>
      <c r="P47" s="32">
        <v>3</v>
      </c>
      <c r="Q47" s="33">
        <v>115.25</v>
      </c>
      <c r="R47" s="33">
        <v>21.74</v>
      </c>
      <c r="S47" s="34">
        <v>3</v>
      </c>
      <c r="T47" s="136"/>
    </row>
    <row r="48" spans="1:20" x14ac:dyDescent="0.2">
      <c r="A48" s="25">
        <v>63</v>
      </c>
      <c r="B48" s="21">
        <v>170.41</v>
      </c>
      <c r="C48" s="21">
        <v>29.18</v>
      </c>
      <c r="D48" s="25">
        <v>3</v>
      </c>
      <c r="E48" s="21">
        <v>119.41</v>
      </c>
      <c r="F48" s="21">
        <v>45.83</v>
      </c>
      <c r="G48" s="25">
        <v>3</v>
      </c>
      <c r="H48" s="21">
        <v>153.61000000000001</v>
      </c>
      <c r="I48" s="21">
        <v>25.55</v>
      </c>
      <c r="J48" s="35">
        <v>3</v>
      </c>
      <c r="K48" s="136"/>
      <c r="M48" s="25">
        <v>63</v>
      </c>
      <c r="N48" s="21">
        <v>167.64</v>
      </c>
      <c r="O48" s="21">
        <v>26.44</v>
      </c>
      <c r="P48" s="25">
        <v>3</v>
      </c>
      <c r="Q48" s="21">
        <v>115.01</v>
      </c>
      <c r="R48" s="21">
        <v>22.69</v>
      </c>
      <c r="S48" s="35">
        <v>3</v>
      </c>
      <c r="T48" s="136"/>
    </row>
    <row r="49" spans="1:20" ht="15" thickBot="1" x14ac:dyDescent="0.25">
      <c r="A49" s="26">
        <v>72</v>
      </c>
      <c r="B49" s="22">
        <v>172.79</v>
      </c>
      <c r="C49" s="22">
        <v>27.92</v>
      </c>
      <c r="D49" s="26">
        <v>3</v>
      </c>
      <c r="E49" s="22">
        <v>118.94</v>
      </c>
      <c r="F49" s="22">
        <v>41.88</v>
      </c>
      <c r="G49" s="26">
        <v>3</v>
      </c>
      <c r="H49" s="22">
        <v>152.32</v>
      </c>
      <c r="I49" s="22">
        <v>24.93</v>
      </c>
      <c r="J49" s="36">
        <v>3</v>
      </c>
      <c r="K49" s="136"/>
      <c r="M49" s="26">
        <v>72</v>
      </c>
      <c r="N49" s="22">
        <v>169.47</v>
      </c>
      <c r="O49" s="22">
        <v>26.83</v>
      </c>
      <c r="P49" s="26">
        <v>3</v>
      </c>
      <c r="Q49" s="22">
        <v>118.85</v>
      </c>
      <c r="R49" s="22">
        <v>22</v>
      </c>
      <c r="S49" s="36">
        <v>3</v>
      </c>
      <c r="T49" s="136"/>
    </row>
    <row r="50" spans="1:20" x14ac:dyDescent="0.2">
      <c r="A50" s="25">
        <v>81</v>
      </c>
      <c r="B50" s="21">
        <v>132.52000000000001</v>
      </c>
      <c r="C50" s="21">
        <v>22.58</v>
      </c>
      <c r="D50" s="25">
        <v>3</v>
      </c>
      <c r="E50" s="21">
        <v>58.04</v>
      </c>
      <c r="F50" s="21">
        <v>23.02</v>
      </c>
      <c r="G50" s="25">
        <v>3</v>
      </c>
      <c r="H50" s="21">
        <v>110.63</v>
      </c>
      <c r="I50" s="21">
        <v>24.97</v>
      </c>
      <c r="J50" s="16">
        <v>3</v>
      </c>
      <c r="K50" s="136"/>
      <c r="M50" s="25">
        <v>81</v>
      </c>
      <c r="N50" s="21">
        <v>130.47</v>
      </c>
      <c r="O50" s="21">
        <v>21.84</v>
      </c>
      <c r="P50" s="25">
        <v>3</v>
      </c>
      <c r="Q50" s="21">
        <v>50.02</v>
      </c>
      <c r="R50" s="21">
        <v>23.44</v>
      </c>
      <c r="S50" s="16">
        <v>3</v>
      </c>
      <c r="T50" s="136"/>
    </row>
    <row r="51" spans="1:20" x14ac:dyDescent="0.2">
      <c r="A51" s="25">
        <v>89</v>
      </c>
      <c r="B51" s="21">
        <v>132.69999999999999</v>
      </c>
      <c r="C51" s="21">
        <v>23.11</v>
      </c>
      <c r="D51" s="25">
        <v>3</v>
      </c>
      <c r="E51" s="21">
        <v>59.77</v>
      </c>
      <c r="F51" s="21">
        <v>30.2</v>
      </c>
      <c r="G51" s="25">
        <v>3</v>
      </c>
      <c r="H51" s="21">
        <v>109.47</v>
      </c>
      <c r="I51" s="21">
        <v>22.44</v>
      </c>
      <c r="J51" s="16">
        <v>3</v>
      </c>
      <c r="K51" s="136"/>
      <c r="M51" s="25">
        <v>89</v>
      </c>
      <c r="N51" s="21">
        <v>129.53</v>
      </c>
      <c r="O51" s="21">
        <v>21.52</v>
      </c>
      <c r="P51" s="25">
        <v>3</v>
      </c>
      <c r="Q51" s="21">
        <v>56.78</v>
      </c>
      <c r="R51" s="21">
        <v>24.67</v>
      </c>
      <c r="S51" s="16">
        <v>3</v>
      </c>
      <c r="T51" s="136"/>
    </row>
    <row r="52" spans="1:20" ht="15" thickBot="1" x14ac:dyDescent="0.25">
      <c r="A52" s="26">
        <v>97</v>
      </c>
      <c r="B52" s="22">
        <v>120.44</v>
      </c>
      <c r="C52" s="22">
        <v>22.92</v>
      </c>
      <c r="D52" s="26">
        <v>3</v>
      </c>
      <c r="E52" s="22">
        <v>58.37</v>
      </c>
      <c r="F52" s="22">
        <v>22.85</v>
      </c>
      <c r="G52" s="26">
        <v>3</v>
      </c>
      <c r="H52" s="22">
        <v>107.63</v>
      </c>
      <c r="I52" s="22">
        <v>21.41</v>
      </c>
      <c r="J52" s="18">
        <v>3</v>
      </c>
      <c r="K52" s="137"/>
      <c r="M52" s="26">
        <v>97</v>
      </c>
      <c r="N52" s="22">
        <v>130.29</v>
      </c>
      <c r="O52" s="22">
        <v>21.18</v>
      </c>
      <c r="P52" s="26">
        <v>3</v>
      </c>
      <c r="Q52" s="22">
        <v>59.14</v>
      </c>
      <c r="R52" s="22">
        <v>29.3</v>
      </c>
      <c r="S52" s="18">
        <v>3</v>
      </c>
      <c r="T52" s="137"/>
    </row>
  </sheetData>
  <mergeCells count="18">
    <mergeCell ref="T29:T40"/>
    <mergeCell ref="T41:T52"/>
    <mergeCell ref="N1:P1"/>
    <mergeCell ref="Q1:S1"/>
    <mergeCell ref="T3:T14"/>
    <mergeCell ref="T15:T26"/>
    <mergeCell ref="N27:P27"/>
    <mergeCell ref="Q27:S27"/>
    <mergeCell ref="B27:D27"/>
    <mergeCell ref="E27:G27"/>
    <mergeCell ref="H27:J27"/>
    <mergeCell ref="K29:K40"/>
    <mergeCell ref="K41:K52"/>
    <mergeCell ref="K15:K26"/>
    <mergeCell ref="K3:K14"/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86958-4F61-4160-B004-3E0D5F946F7D}">
  <dimension ref="A1:J45"/>
  <sheetViews>
    <sheetView topLeftCell="A10" workbookViewId="0">
      <selection activeCell="L42" sqref="L42"/>
    </sheetView>
  </sheetViews>
  <sheetFormatPr defaultRowHeight="14.25" x14ac:dyDescent="0.2"/>
  <cols>
    <col min="1" max="1" width="16.25" customWidth="1"/>
    <col min="2" max="3" width="13" customWidth="1"/>
    <col min="4" max="4" width="14.5" customWidth="1"/>
    <col min="5" max="5" width="15" customWidth="1"/>
    <col min="6" max="6" width="14.875" customWidth="1"/>
    <col min="7" max="7" width="10.25" customWidth="1"/>
    <col min="8" max="8" width="12.875" customWidth="1"/>
  </cols>
  <sheetData>
    <row r="1" spans="1:8" ht="15" thickBot="1" x14ac:dyDescent="0.25">
      <c r="A1" s="94"/>
      <c r="B1" s="102" t="s">
        <v>53</v>
      </c>
      <c r="C1" s="102" t="s">
        <v>54</v>
      </c>
      <c r="D1" s="103" t="s">
        <v>61</v>
      </c>
      <c r="E1" s="94"/>
      <c r="F1" s="102" t="s">
        <v>60</v>
      </c>
      <c r="G1" s="102" t="s">
        <v>54</v>
      </c>
      <c r="H1" s="103" t="s">
        <v>61</v>
      </c>
    </row>
    <row r="2" spans="1:8" x14ac:dyDescent="0.2">
      <c r="A2" s="142" t="s">
        <v>55</v>
      </c>
      <c r="B2" s="107" t="s">
        <v>56</v>
      </c>
      <c r="C2" s="107">
        <v>1.31</v>
      </c>
      <c r="D2" s="108">
        <v>1.35</v>
      </c>
      <c r="E2" s="142" t="s">
        <v>55</v>
      </c>
      <c r="F2" s="107" t="s">
        <v>56</v>
      </c>
      <c r="G2" s="107">
        <v>1.31</v>
      </c>
      <c r="H2" s="108">
        <v>1.42</v>
      </c>
    </row>
    <row r="3" spans="1:8" x14ac:dyDescent="0.2">
      <c r="A3" s="143"/>
      <c r="B3" t="s">
        <v>57</v>
      </c>
      <c r="C3">
        <v>1.33</v>
      </c>
      <c r="D3" s="104">
        <v>1.37</v>
      </c>
      <c r="E3" s="143"/>
      <c r="F3" t="s">
        <v>57</v>
      </c>
      <c r="G3">
        <v>1.34</v>
      </c>
      <c r="H3" s="104">
        <v>1.44</v>
      </c>
    </row>
    <row r="4" spans="1:8" x14ac:dyDescent="0.2">
      <c r="A4" s="143"/>
      <c r="B4" t="s">
        <v>58</v>
      </c>
      <c r="C4">
        <v>1.35</v>
      </c>
      <c r="D4" s="104">
        <v>1.42</v>
      </c>
      <c r="E4" s="143"/>
      <c r="F4" t="s">
        <v>58</v>
      </c>
      <c r="G4">
        <v>1.32</v>
      </c>
      <c r="H4" s="104">
        <v>1.42</v>
      </c>
    </row>
    <row r="5" spans="1:8" x14ac:dyDescent="0.2">
      <c r="A5" s="143"/>
      <c r="B5" t="s">
        <v>62</v>
      </c>
      <c r="C5">
        <v>1.38</v>
      </c>
      <c r="D5" s="104">
        <v>1.43</v>
      </c>
      <c r="E5" s="143"/>
      <c r="F5" t="s">
        <v>62</v>
      </c>
      <c r="G5">
        <v>1.44</v>
      </c>
      <c r="H5" s="104">
        <v>1.43</v>
      </c>
    </row>
    <row r="6" spans="1:8" x14ac:dyDescent="0.2">
      <c r="A6" s="143"/>
      <c r="B6" t="s">
        <v>63</v>
      </c>
      <c r="C6">
        <v>1.39</v>
      </c>
      <c r="D6" s="104">
        <v>1.39</v>
      </c>
      <c r="E6" s="143"/>
      <c r="F6" t="s">
        <v>63</v>
      </c>
      <c r="G6">
        <v>1.43</v>
      </c>
      <c r="H6" s="104">
        <v>1.34</v>
      </c>
    </row>
    <row r="7" spans="1:8" x14ac:dyDescent="0.2">
      <c r="A7" s="143"/>
      <c r="B7" t="s">
        <v>64</v>
      </c>
      <c r="C7">
        <v>1.33</v>
      </c>
      <c r="D7" s="104">
        <v>1.38</v>
      </c>
      <c r="E7" s="143"/>
      <c r="F7" t="s">
        <v>64</v>
      </c>
      <c r="G7">
        <v>1.34</v>
      </c>
      <c r="H7" s="104">
        <v>1.42</v>
      </c>
    </row>
    <row r="8" spans="1:8" x14ac:dyDescent="0.2">
      <c r="A8" s="143"/>
      <c r="B8" t="s">
        <v>65</v>
      </c>
      <c r="C8">
        <v>1.33</v>
      </c>
      <c r="D8" s="104">
        <v>1.35</v>
      </c>
      <c r="E8" s="143"/>
      <c r="F8" t="s">
        <v>65</v>
      </c>
      <c r="G8">
        <v>1.33</v>
      </c>
      <c r="H8" s="104">
        <v>1.39</v>
      </c>
    </row>
    <row r="9" spans="1:8" x14ac:dyDescent="0.2">
      <c r="A9" s="143"/>
      <c r="B9" t="s">
        <v>66</v>
      </c>
      <c r="C9">
        <v>1.32</v>
      </c>
      <c r="D9" s="104">
        <v>1.38</v>
      </c>
      <c r="E9" s="143"/>
      <c r="F9" t="s">
        <v>66</v>
      </c>
      <c r="G9">
        <v>1.32</v>
      </c>
      <c r="H9" s="104">
        <v>1.33</v>
      </c>
    </row>
    <row r="10" spans="1:8" x14ac:dyDescent="0.2">
      <c r="A10" s="143"/>
      <c r="B10" t="s">
        <v>67</v>
      </c>
      <c r="C10">
        <v>1.38</v>
      </c>
      <c r="D10" s="104">
        <v>1.39</v>
      </c>
      <c r="E10" s="143"/>
      <c r="F10" t="s">
        <v>67</v>
      </c>
      <c r="G10">
        <v>1.31</v>
      </c>
      <c r="H10" s="104">
        <v>1.37</v>
      </c>
    </row>
    <row r="11" spans="1:8" ht="15" thickBot="1" x14ac:dyDescent="0.25">
      <c r="A11" s="144"/>
      <c r="B11" s="106" t="s">
        <v>68</v>
      </c>
      <c r="C11" s="106">
        <v>1.38</v>
      </c>
      <c r="D11" s="109">
        <v>1.42</v>
      </c>
      <c r="E11" s="144"/>
      <c r="F11" s="106" t="s">
        <v>68</v>
      </c>
      <c r="G11" s="106">
        <v>1.29</v>
      </c>
      <c r="H11" s="109">
        <v>1.33</v>
      </c>
    </row>
    <row r="12" spans="1:8" ht="15" thickBot="1" x14ac:dyDescent="0.25">
      <c r="A12" s="97"/>
      <c r="D12" s="104"/>
      <c r="E12" s="97"/>
      <c r="H12" s="104"/>
    </row>
    <row r="13" spans="1:8" x14ac:dyDescent="0.2">
      <c r="A13" s="142" t="s">
        <v>59</v>
      </c>
      <c r="B13" s="107" t="s">
        <v>56</v>
      </c>
      <c r="C13" s="107">
        <v>0.62</v>
      </c>
      <c r="D13" s="108">
        <v>1.02</v>
      </c>
      <c r="E13" s="142" t="s">
        <v>59</v>
      </c>
      <c r="F13" s="107" t="s">
        <v>56</v>
      </c>
      <c r="G13" s="107">
        <v>0.79</v>
      </c>
      <c r="H13" s="108">
        <v>1.19</v>
      </c>
    </row>
    <row r="14" spans="1:8" x14ac:dyDescent="0.2">
      <c r="A14" s="143"/>
      <c r="B14" t="s">
        <v>57</v>
      </c>
      <c r="C14">
        <v>0.54</v>
      </c>
      <c r="D14" s="104">
        <v>0.98</v>
      </c>
      <c r="E14" s="143"/>
      <c r="F14" t="s">
        <v>57</v>
      </c>
      <c r="G14">
        <v>0.8</v>
      </c>
      <c r="H14" s="104">
        <v>0.92</v>
      </c>
    </row>
    <row r="15" spans="1:8" x14ac:dyDescent="0.2">
      <c r="A15" s="143"/>
      <c r="B15" t="s">
        <v>58</v>
      </c>
      <c r="C15">
        <v>0.63</v>
      </c>
      <c r="D15" s="104">
        <v>1.02</v>
      </c>
      <c r="E15" s="143"/>
      <c r="F15" t="s">
        <v>58</v>
      </c>
      <c r="G15">
        <v>0.81</v>
      </c>
      <c r="H15" s="104">
        <v>1.1299999999999999</v>
      </c>
    </row>
    <row r="16" spans="1:8" x14ac:dyDescent="0.2">
      <c r="A16" s="143"/>
      <c r="B16" t="s">
        <v>62</v>
      </c>
      <c r="C16">
        <v>0.72</v>
      </c>
      <c r="D16" s="104">
        <v>0.89</v>
      </c>
      <c r="E16" s="143"/>
      <c r="F16" t="s">
        <v>62</v>
      </c>
      <c r="G16">
        <v>0.88</v>
      </c>
      <c r="H16" s="104">
        <v>0.94</v>
      </c>
    </row>
    <row r="17" spans="1:8" x14ac:dyDescent="0.2">
      <c r="A17" s="143"/>
      <c r="B17" t="s">
        <v>63</v>
      </c>
      <c r="C17">
        <v>0.74</v>
      </c>
      <c r="D17" s="104">
        <v>0.93</v>
      </c>
      <c r="E17" s="143"/>
      <c r="F17" t="s">
        <v>63</v>
      </c>
      <c r="G17">
        <v>0.87</v>
      </c>
      <c r="H17" s="104">
        <v>0.77</v>
      </c>
    </row>
    <row r="18" spans="1:8" x14ac:dyDescent="0.2">
      <c r="A18" s="143"/>
      <c r="B18" t="s">
        <v>64</v>
      </c>
      <c r="C18">
        <v>0.47</v>
      </c>
      <c r="D18" s="104">
        <v>0.68</v>
      </c>
      <c r="E18" s="143"/>
      <c r="F18" t="s">
        <v>64</v>
      </c>
      <c r="G18">
        <v>0.81</v>
      </c>
      <c r="H18" s="104">
        <v>0.96</v>
      </c>
    </row>
    <row r="19" spans="1:8" x14ac:dyDescent="0.2">
      <c r="A19" s="143"/>
      <c r="B19" t="s">
        <v>65</v>
      </c>
      <c r="C19">
        <v>0.64</v>
      </c>
      <c r="D19" s="104">
        <v>0.78</v>
      </c>
      <c r="E19" s="143"/>
      <c r="F19" t="s">
        <v>65</v>
      </c>
      <c r="G19">
        <v>0.79</v>
      </c>
      <c r="H19" s="104">
        <v>0.85</v>
      </c>
    </row>
    <row r="20" spans="1:8" x14ac:dyDescent="0.2">
      <c r="A20" s="143"/>
      <c r="B20" t="s">
        <v>66</v>
      </c>
      <c r="C20">
        <v>0.71</v>
      </c>
      <c r="D20" s="104">
        <v>0.68</v>
      </c>
      <c r="E20" s="143"/>
      <c r="F20" t="s">
        <v>66</v>
      </c>
      <c r="G20">
        <v>0.79</v>
      </c>
      <c r="H20" s="104">
        <v>1</v>
      </c>
    </row>
    <row r="21" spans="1:8" x14ac:dyDescent="0.2">
      <c r="A21" s="143"/>
      <c r="B21" t="s">
        <v>67</v>
      </c>
      <c r="C21">
        <v>0.69</v>
      </c>
      <c r="D21" s="104">
        <v>0.8</v>
      </c>
      <c r="E21" s="143"/>
      <c r="F21" t="s">
        <v>67</v>
      </c>
      <c r="G21">
        <v>0.82</v>
      </c>
      <c r="H21" s="104">
        <v>1.01</v>
      </c>
    </row>
    <row r="22" spans="1:8" ht="15" thickBot="1" x14ac:dyDescent="0.25">
      <c r="A22" s="144"/>
      <c r="B22" s="106" t="s">
        <v>68</v>
      </c>
      <c r="C22" s="106">
        <v>0.68</v>
      </c>
      <c r="D22" s="109">
        <v>1.1499999999999999</v>
      </c>
      <c r="E22" s="144"/>
      <c r="F22" s="106" t="s">
        <v>68</v>
      </c>
      <c r="G22" s="106">
        <v>0.82</v>
      </c>
      <c r="H22" s="109">
        <v>1.08</v>
      </c>
    </row>
    <row r="23" spans="1:8" x14ac:dyDescent="0.2">
      <c r="A23" s="94" t="s">
        <v>69</v>
      </c>
      <c r="B23" s="107" t="s">
        <v>56</v>
      </c>
      <c r="C23" s="107">
        <v>0.69</v>
      </c>
      <c r="D23" s="108">
        <v>0.33</v>
      </c>
      <c r="E23" s="94" t="s">
        <v>69</v>
      </c>
      <c r="F23" s="107" t="s">
        <v>56</v>
      </c>
      <c r="G23" s="107">
        <v>0.52</v>
      </c>
      <c r="H23" s="108">
        <v>0.23</v>
      </c>
    </row>
    <row r="24" spans="1:8" x14ac:dyDescent="0.2">
      <c r="A24" s="105"/>
      <c r="B24" t="s">
        <v>57</v>
      </c>
      <c r="C24">
        <v>0.79</v>
      </c>
      <c r="D24" s="104">
        <v>0.39</v>
      </c>
      <c r="E24" s="105"/>
      <c r="F24" t="s">
        <v>57</v>
      </c>
      <c r="G24">
        <v>0.54</v>
      </c>
      <c r="H24" s="104">
        <v>0.52</v>
      </c>
    </row>
    <row r="25" spans="1:8" x14ac:dyDescent="0.2">
      <c r="A25" s="105"/>
      <c r="B25" t="s">
        <v>58</v>
      </c>
      <c r="C25">
        <v>0.72</v>
      </c>
      <c r="D25" s="104">
        <v>0.4</v>
      </c>
      <c r="E25" s="105"/>
      <c r="F25" t="s">
        <v>58</v>
      </c>
      <c r="G25">
        <v>0.51</v>
      </c>
      <c r="H25" s="104">
        <v>0.28999999999999998</v>
      </c>
    </row>
    <row r="26" spans="1:8" x14ac:dyDescent="0.2">
      <c r="A26" s="105"/>
      <c r="B26" t="s">
        <v>62</v>
      </c>
      <c r="C26">
        <v>0.66</v>
      </c>
      <c r="D26" s="104">
        <v>0.54</v>
      </c>
      <c r="E26" s="105"/>
      <c r="F26" t="s">
        <v>62</v>
      </c>
      <c r="G26">
        <v>0.56000000000000005</v>
      </c>
      <c r="H26" s="104">
        <v>0.49</v>
      </c>
    </row>
    <row r="27" spans="1:8" x14ac:dyDescent="0.2">
      <c r="A27" s="97"/>
      <c r="B27" t="s">
        <v>63</v>
      </c>
      <c r="C27">
        <v>0.65</v>
      </c>
      <c r="D27" s="104">
        <v>0.46</v>
      </c>
      <c r="E27" s="97"/>
      <c r="F27" t="s">
        <v>63</v>
      </c>
      <c r="G27">
        <v>0.56000000000000005</v>
      </c>
      <c r="H27" s="104">
        <v>0.56999999999999995</v>
      </c>
    </row>
    <row r="28" spans="1:8" x14ac:dyDescent="0.2">
      <c r="A28" s="97"/>
      <c r="B28" t="s">
        <v>64</v>
      </c>
      <c r="C28">
        <v>0.86</v>
      </c>
      <c r="D28" s="104">
        <v>0.7</v>
      </c>
      <c r="E28" s="97"/>
      <c r="F28" t="s">
        <v>64</v>
      </c>
      <c r="G28">
        <v>0.53</v>
      </c>
      <c r="H28" s="104">
        <v>0.46</v>
      </c>
    </row>
    <row r="29" spans="1:8" x14ac:dyDescent="0.2">
      <c r="A29" s="97"/>
      <c r="B29" t="s">
        <v>65</v>
      </c>
      <c r="C29">
        <v>0.69</v>
      </c>
      <c r="D29" s="104">
        <v>0.56999999999999995</v>
      </c>
      <c r="E29" s="97"/>
      <c r="F29" t="s">
        <v>65</v>
      </c>
      <c r="G29">
        <v>0.54</v>
      </c>
      <c r="H29" s="104">
        <v>0.54</v>
      </c>
    </row>
    <row r="30" spans="1:8" x14ac:dyDescent="0.2">
      <c r="A30" s="97"/>
      <c r="B30" t="s">
        <v>66</v>
      </c>
      <c r="C30">
        <v>0.61</v>
      </c>
      <c r="D30" s="104">
        <v>0.7</v>
      </c>
      <c r="E30" s="97"/>
      <c r="F30" t="s">
        <v>66</v>
      </c>
      <c r="G30">
        <v>0.53</v>
      </c>
      <c r="H30" s="104">
        <v>0.33</v>
      </c>
    </row>
    <row r="31" spans="1:8" x14ac:dyDescent="0.2">
      <c r="A31" s="97"/>
      <c r="B31" t="s">
        <v>67</v>
      </c>
      <c r="C31">
        <v>0.69</v>
      </c>
      <c r="D31" s="104">
        <v>0.59</v>
      </c>
      <c r="E31" s="97"/>
      <c r="F31" t="s">
        <v>67</v>
      </c>
      <c r="G31">
        <v>0.49</v>
      </c>
      <c r="H31" s="104">
        <v>0.36</v>
      </c>
    </row>
    <row r="32" spans="1:8" ht="15" thickBot="1" x14ac:dyDescent="0.25">
      <c r="A32" s="110"/>
      <c r="B32" s="106" t="s">
        <v>68</v>
      </c>
      <c r="C32" s="106">
        <v>0.7</v>
      </c>
      <c r="D32" s="109">
        <v>0.27</v>
      </c>
      <c r="E32" s="110"/>
      <c r="F32" s="106" t="s">
        <v>68</v>
      </c>
      <c r="G32" s="106">
        <v>0.47</v>
      </c>
      <c r="H32" s="109">
        <v>0.25</v>
      </c>
    </row>
    <row r="33" spans="1:10" ht="17.25" customHeight="1" x14ac:dyDescent="0.2">
      <c r="A33" s="111" t="s">
        <v>70</v>
      </c>
      <c r="B33" s="107" t="s">
        <v>56</v>
      </c>
      <c r="C33" s="107">
        <v>1</v>
      </c>
      <c r="D33" s="108">
        <v>0.48</v>
      </c>
      <c r="E33" s="111" t="s">
        <v>70</v>
      </c>
      <c r="F33" s="107" t="s">
        <v>56</v>
      </c>
      <c r="G33" s="107">
        <v>1</v>
      </c>
      <c r="H33" s="108">
        <v>0.44</v>
      </c>
    </row>
    <row r="34" spans="1:10" x14ac:dyDescent="0.2">
      <c r="A34" s="105"/>
      <c r="B34" t="s">
        <v>57</v>
      </c>
      <c r="C34" s="93">
        <v>1.1499999999999999</v>
      </c>
      <c r="D34" s="98">
        <v>0.56999999999999995</v>
      </c>
      <c r="E34" s="105"/>
      <c r="F34" t="s">
        <v>57</v>
      </c>
      <c r="G34" s="93">
        <v>1.04</v>
      </c>
      <c r="H34" s="98">
        <v>1</v>
      </c>
    </row>
    <row r="35" spans="1:10" x14ac:dyDescent="0.2">
      <c r="A35" s="97"/>
      <c r="B35" t="s">
        <v>58</v>
      </c>
      <c r="C35" s="93">
        <v>1.05</v>
      </c>
      <c r="D35" s="98">
        <v>0.57999999999999996</v>
      </c>
      <c r="E35" s="97"/>
      <c r="F35" t="s">
        <v>58</v>
      </c>
      <c r="G35" s="93">
        <v>0.98</v>
      </c>
      <c r="H35" s="98">
        <v>0.55000000000000004</v>
      </c>
    </row>
    <row r="36" spans="1:10" x14ac:dyDescent="0.2">
      <c r="A36" s="105"/>
      <c r="B36" t="s">
        <v>62</v>
      </c>
      <c r="C36" s="93">
        <v>0.95</v>
      </c>
      <c r="D36" s="98">
        <v>0.78</v>
      </c>
      <c r="E36" s="105"/>
      <c r="F36" t="s">
        <v>62</v>
      </c>
      <c r="G36" s="93">
        <v>1.07</v>
      </c>
      <c r="H36" s="98">
        <v>0.95</v>
      </c>
      <c r="J36" s="93"/>
    </row>
    <row r="37" spans="1:10" x14ac:dyDescent="0.2">
      <c r="A37" s="105"/>
      <c r="B37" t="s">
        <v>63</v>
      </c>
      <c r="C37" s="93">
        <v>0.94</v>
      </c>
      <c r="D37" s="98">
        <v>0.66</v>
      </c>
      <c r="E37" s="105"/>
      <c r="F37" t="s">
        <v>63</v>
      </c>
      <c r="G37" s="93">
        <v>1.08</v>
      </c>
      <c r="H37" s="98">
        <v>1.0900000000000001</v>
      </c>
    </row>
    <row r="38" spans="1:10" x14ac:dyDescent="0.2">
      <c r="A38" s="105"/>
      <c r="B38" t="s">
        <v>64</v>
      </c>
      <c r="C38" s="93">
        <v>1.25</v>
      </c>
      <c r="D38" s="98">
        <v>1.01</v>
      </c>
      <c r="E38" s="105"/>
      <c r="F38" t="s">
        <v>64</v>
      </c>
      <c r="G38" s="93">
        <v>1.01</v>
      </c>
      <c r="H38" s="98">
        <v>0.88</v>
      </c>
    </row>
    <row r="39" spans="1:10" x14ac:dyDescent="0.2">
      <c r="A39" s="97"/>
      <c r="B39" t="s">
        <v>65</v>
      </c>
      <c r="C39" s="93">
        <v>1</v>
      </c>
      <c r="D39" s="98">
        <v>0.82</v>
      </c>
      <c r="E39" s="97"/>
      <c r="F39" t="s">
        <v>65</v>
      </c>
      <c r="G39" s="93">
        <v>1.04</v>
      </c>
      <c r="H39" s="98">
        <v>1.03</v>
      </c>
    </row>
    <row r="40" spans="1:10" x14ac:dyDescent="0.2">
      <c r="A40" s="97"/>
      <c r="B40" t="s">
        <v>66</v>
      </c>
      <c r="C40" s="93">
        <v>0.89</v>
      </c>
      <c r="D40" s="98">
        <v>1.02</v>
      </c>
      <c r="E40" s="97"/>
      <c r="F40" t="s">
        <v>66</v>
      </c>
      <c r="G40" s="93">
        <v>1.01</v>
      </c>
      <c r="H40" s="98">
        <v>0.63</v>
      </c>
    </row>
    <row r="41" spans="1:10" x14ac:dyDescent="0.2">
      <c r="A41" s="97"/>
      <c r="B41" t="s">
        <v>67</v>
      </c>
      <c r="C41" s="93">
        <v>1</v>
      </c>
      <c r="D41" s="98">
        <v>0.85</v>
      </c>
      <c r="E41" s="97"/>
      <c r="F41" t="s">
        <v>67</v>
      </c>
      <c r="G41" s="93">
        <v>0.95</v>
      </c>
      <c r="H41" s="98">
        <v>0.7</v>
      </c>
    </row>
    <row r="42" spans="1:10" ht="15" thickBot="1" x14ac:dyDescent="0.25">
      <c r="A42" s="99"/>
      <c r="B42" s="106" t="s">
        <v>68</v>
      </c>
      <c r="C42" s="100">
        <v>1.01</v>
      </c>
      <c r="D42" s="101">
        <v>0.39</v>
      </c>
      <c r="E42" s="99"/>
      <c r="F42" s="106" t="s">
        <v>68</v>
      </c>
      <c r="G42" s="100">
        <v>0.91</v>
      </c>
      <c r="H42" s="101">
        <v>0.48</v>
      </c>
    </row>
    <row r="43" spans="1:10" x14ac:dyDescent="0.2">
      <c r="B43" s="94" t="s">
        <v>71</v>
      </c>
      <c r="C43" s="95">
        <v>1</v>
      </c>
      <c r="D43" s="96">
        <v>0.72</v>
      </c>
      <c r="F43" s="97" t="s">
        <v>71</v>
      </c>
      <c r="G43" s="93">
        <v>1.01</v>
      </c>
      <c r="H43" s="98">
        <v>0.78</v>
      </c>
    </row>
    <row r="44" spans="1:10" x14ac:dyDescent="0.2">
      <c r="B44" s="97" t="s">
        <v>72</v>
      </c>
      <c r="C44" s="93">
        <v>0.11</v>
      </c>
      <c r="D44" s="98">
        <v>0.22</v>
      </c>
      <c r="F44" s="97" t="s">
        <v>72</v>
      </c>
      <c r="G44" s="93">
        <v>0.05</v>
      </c>
      <c r="H44" s="98">
        <v>0.24</v>
      </c>
    </row>
    <row r="45" spans="1:10" ht="15" thickBot="1" x14ac:dyDescent="0.25">
      <c r="B45" s="99" t="s">
        <v>73</v>
      </c>
      <c r="C45" s="100">
        <v>10</v>
      </c>
      <c r="D45" s="101">
        <v>10</v>
      </c>
      <c r="F45" s="99" t="s">
        <v>73</v>
      </c>
      <c r="G45" s="100">
        <v>10</v>
      </c>
      <c r="H45" s="101">
        <v>10</v>
      </c>
    </row>
  </sheetData>
  <mergeCells count="4">
    <mergeCell ref="E2:E11"/>
    <mergeCell ref="E13:E22"/>
    <mergeCell ref="A2:A11"/>
    <mergeCell ref="A13:A2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76DA5-D0A3-4828-8DD4-94B50647A863}">
  <dimension ref="A1:M12"/>
  <sheetViews>
    <sheetView workbookViewId="0">
      <selection activeCell="H16" sqref="H16"/>
    </sheetView>
  </sheetViews>
  <sheetFormatPr defaultRowHeight="14.25" x14ac:dyDescent="0.2"/>
  <cols>
    <col min="1" max="1" width="13.875" customWidth="1"/>
    <col min="2" max="2" width="12.375" customWidth="1"/>
    <col min="3" max="3" width="14.25" customWidth="1"/>
    <col min="4" max="4" width="11.75" customWidth="1"/>
    <col min="5" max="5" width="14.75" customWidth="1"/>
    <col min="7" max="7" width="12.875" customWidth="1"/>
    <col min="8" max="8" width="11.75" customWidth="1"/>
    <col min="9" max="9" width="14.875" customWidth="1"/>
    <col min="10" max="10" width="22.25" customWidth="1"/>
    <col min="12" max="12" width="15.375" customWidth="1"/>
    <col min="13" max="13" width="20.25" customWidth="1"/>
  </cols>
  <sheetData>
    <row r="1" spans="1:13" ht="18.75" x14ac:dyDescent="0.25">
      <c r="A1" s="112"/>
      <c r="B1" s="148" t="s">
        <v>77</v>
      </c>
      <c r="C1" s="149"/>
      <c r="D1" s="149"/>
      <c r="E1" s="150"/>
      <c r="G1" s="135"/>
      <c r="H1" s="151" t="s">
        <v>81</v>
      </c>
      <c r="I1" s="151"/>
      <c r="J1" s="151"/>
      <c r="K1" s="151"/>
      <c r="L1" s="151"/>
      <c r="M1" s="151"/>
    </row>
    <row r="2" spans="1:13" ht="15.75" x14ac:dyDescent="0.25">
      <c r="A2" s="113"/>
      <c r="B2" s="145" t="s">
        <v>74</v>
      </c>
      <c r="C2" s="146"/>
      <c r="D2" s="146" t="s">
        <v>75</v>
      </c>
      <c r="E2" s="147"/>
      <c r="G2" s="135"/>
      <c r="H2" s="151" t="s">
        <v>79</v>
      </c>
      <c r="I2" s="151"/>
      <c r="J2" s="151"/>
      <c r="K2" s="151" t="s">
        <v>80</v>
      </c>
      <c r="L2" s="151"/>
      <c r="M2" s="151"/>
    </row>
    <row r="3" spans="1:13" ht="16.5" thickBot="1" x14ac:dyDescent="0.3">
      <c r="A3" s="113"/>
      <c r="B3" s="125" t="s">
        <v>1</v>
      </c>
      <c r="C3" s="114" t="s">
        <v>0</v>
      </c>
      <c r="D3" s="114" t="s">
        <v>1</v>
      </c>
      <c r="E3" s="115" t="s">
        <v>0</v>
      </c>
      <c r="G3" s="135"/>
      <c r="H3" s="135" t="s">
        <v>1</v>
      </c>
      <c r="I3" s="135" t="s">
        <v>0</v>
      </c>
      <c r="J3" s="135" t="s">
        <v>78</v>
      </c>
      <c r="K3" s="135" t="s">
        <v>1</v>
      </c>
      <c r="L3" s="135" t="s">
        <v>0</v>
      </c>
      <c r="M3" s="135" t="s">
        <v>78</v>
      </c>
    </row>
    <row r="4" spans="1:13" ht="15.75" x14ac:dyDescent="0.25">
      <c r="A4" s="112" t="s">
        <v>56</v>
      </c>
      <c r="B4" s="128">
        <v>99.314400000000006</v>
      </c>
      <c r="C4" s="129">
        <v>44.053400000000003</v>
      </c>
      <c r="D4" s="129">
        <v>214.95419999999999</v>
      </c>
      <c r="E4" s="130">
        <v>189.75149999999999</v>
      </c>
      <c r="G4" s="135" t="s">
        <v>56</v>
      </c>
      <c r="H4" s="135">
        <v>96.687100000000001</v>
      </c>
      <c r="I4" s="135">
        <v>28.259899999999998</v>
      </c>
      <c r="J4" s="135">
        <v>88.980500000000006</v>
      </c>
      <c r="K4" s="135">
        <v>278.10149999999999</v>
      </c>
      <c r="L4" s="135">
        <v>178.95699999999999</v>
      </c>
      <c r="M4" s="135">
        <v>234.08860000000001</v>
      </c>
    </row>
    <row r="5" spans="1:13" ht="15.75" x14ac:dyDescent="0.25">
      <c r="A5" s="113" t="s">
        <v>57</v>
      </c>
      <c r="B5" s="126">
        <v>112.9713</v>
      </c>
      <c r="C5" s="116">
        <v>59.999400000000001</v>
      </c>
      <c r="D5" s="116">
        <v>208.9179</v>
      </c>
      <c r="E5" s="117">
        <v>189.5848</v>
      </c>
      <c r="G5" s="135" t="s">
        <v>57</v>
      </c>
      <c r="H5" s="135">
        <v>98.364500000000007</v>
      </c>
      <c r="I5" s="135">
        <v>29.857600000000001</v>
      </c>
      <c r="J5" s="135">
        <v>82.613399999999999</v>
      </c>
      <c r="K5" s="135">
        <v>244.67140000000001</v>
      </c>
      <c r="L5" s="135">
        <v>179.61709999999999</v>
      </c>
      <c r="M5" s="135">
        <v>223.52440000000001</v>
      </c>
    </row>
    <row r="6" spans="1:13" ht="15.75" x14ac:dyDescent="0.25">
      <c r="A6" s="113" t="s">
        <v>58</v>
      </c>
      <c r="B6" s="126">
        <v>73.594200000000001</v>
      </c>
      <c r="C6" s="116">
        <v>78.659300000000002</v>
      </c>
      <c r="D6" s="116">
        <v>204.71870000000001</v>
      </c>
      <c r="E6" s="117">
        <v>188.13820000000001</v>
      </c>
      <c r="G6" s="135" t="s">
        <v>58</v>
      </c>
      <c r="H6" s="135">
        <v>90.219099999999997</v>
      </c>
      <c r="I6" s="135">
        <v>31.561599999999999</v>
      </c>
      <c r="J6" s="135">
        <v>86.848100000000002</v>
      </c>
      <c r="K6" s="135">
        <v>255.9178</v>
      </c>
      <c r="L6" s="135">
        <v>198.39709999999999</v>
      </c>
      <c r="M6" s="135">
        <v>243.8058</v>
      </c>
    </row>
    <row r="7" spans="1:13" ht="15.75" x14ac:dyDescent="0.25">
      <c r="A7" s="113" t="s">
        <v>62</v>
      </c>
      <c r="B7" s="126">
        <v>106.2015</v>
      </c>
      <c r="C7" s="116">
        <v>52.070099999999996</v>
      </c>
      <c r="D7" s="116">
        <v>195.64840000000001</v>
      </c>
      <c r="E7" s="117">
        <v>177.02080000000001</v>
      </c>
      <c r="G7" s="135" t="s">
        <v>62</v>
      </c>
      <c r="H7" s="135">
        <v>86.894999999999996</v>
      </c>
      <c r="I7" s="135">
        <v>33.981400000000001</v>
      </c>
      <c r="J7" s="135">
        <v>86.8001</v>
      </c>
      <c r="K7" s="135">
        <v>224.04990000000001</v>
      </c>
      <c r="L7" s="135">
        <v>190.8793</v>
      </c>
      <c r="M7" s="135">
        <v>201.4443</v>
      </c>
    </row>
    <row r="8" spans="1:13" ht="16.5" thickBot="1" x14ac:dyDescent="0.3">
      <c r="A8" s="120" t="s">
        <v>63</v>
      </c>
      <c r="B8" s="127">
        <v>88.328699999999998</v>
      </c>
      <c r="C8" s="121">
        <v>36.871000000000002</v>
      </c>
      <c r="D8" s="121">
        <v>197.07589999999999</v>
      </c>
      <c r="E8" s="122">
        <v>173.37540000000001</v>
      </c>
      <c r="G8" s="135" t="s">
        <v>63</v>
      </c>
      <c r="H8" s="135">
        <v>90.839699999999993</v>
      </c>
      <c r="I8" s="135">
        <v>34.532699999999998</v>
      </c>
      <c r="J8" s="135">
        <v>77.495199999999997</v>
      </c>
      <c r="K8" s="135">
        <v>179.5213</v>
      </c>
      <c r="L8" s="135">
        <v>187.1765</v>
      </c>
      <c r="M8" s="135">
        <v>244.4573</v>
      </c>
    </row>
    <row r="9" spans="1:13" ht="15.75" x14ac:dyDescent="0.25">
      <c r="A9" s="112" t="s">
        <v>4</v>
      </c>
      <c r="B9" s="123">
        <v>96.08</v>
      </c>
      <c r="C9" s="123">
        <v>54.33</v>
      </c>
      <c r="D9" s="123">
        <v>204.26</v>
      </c>
      <c r="E9" s="124">
        <v>183.57</v>
      </c>
      <c r="G9" s="135" t="s">
        <v>82</v>
      </c>
      <c r="H9" s="135">
        <v>92.6</v>
      </c>
      <c r="I9" s="135">
        <v>31.64</v>
      </c>
      <c r="J9" s="135">
        <v>84.55</v>
      </c>
      <c r="K9" s="135">
        <v>236.45</v>
      </c>
      <c r="L9" s="135">
        <v>187.01</v>
      </c>
      <c r="M9" s="135">
        <v>229.46</v>
      </c>
    </row>
    <row r="10" spans="1:13" ht="15.75" x14ac:dyDescent="0.25">
      <c r="A10" s="113" t="s">
        <v>5</v>
      </c>
      <c r="B10" s="118">
        <v>13.88</v>
      </c>
      <c r="C10" s="118">
        <v>14.42</v>
      </c>
      <c r="D10" s="118">
        <v>7.24</v>
      </c>
      <c r="E10" s="119">
        <v>6.96</v>
      </c>
      <c r="G10" s="135" t="s">
        <v>83</v>
      </c>
      <c r="H10" s="135">
        <v>4.2699999999999996</v>
      </c>
      <c r="I10" s="135">
        <v>2.39</v>
      </c>
      <c r="J10" s="135">
        <v>4.09</v>
      </c>
      <c r="K10" s="135">
        <v>33.39</v>
      </c>
      <c r="L10" s="135">
        <v>7.27</v>
      </c>
      <c r="M10" s="135">
        <v>15.95</v>
      </c>
    </row>
    <row r="11" spans="1:13" ht="16.5" thickBot="1" x14ac:dyDescent="0.3">
      <c r="A11" s="113" t="s">
        <v>6</v>
      </c>
      <c r="B11" s="116">
        <v>5</v>
      </c>
      <c r="C11" s="116">
        <v>5</v>
      </c>
      <c r="D11" s="116">
        <v>5</v>
      </c>
      <c r="E11" s="117">
        <v>5</v>
      </c>
      <c r="G11" s="135" t="s">
        <v>6</v>
      </c>
      <c r="H11" s="135">
        <v>5</v>
      </c>
      <c r="I11" s="135">
        <v>5</v>
      </c>
      <c r="J11" s="135">
        <v>5</v>
      </c>
      <c r="K11" s="135">
        <v>5</v>
      </c>
      <c r="L11" s="135">
        <v>5</v>
      </c>
      <c r="M11" s="135">
        <v>5</v>
      </c>
    </row>
    <row r="12" spans="1:13" ht="16.5" thickBot="1" x14ac:dyDescent="0.3">
      <c r="A12" s="131" t="s">
        <v>76</v>
      </c>
      <c r="B12" s="132" t="s">
        <v>74</v>
      </c>
      <c r="C12" s="133">
        <v>3.0999999999999999E-3</v>
      </c>
      <c r="D12" s="134" t="s">
        <v>75</v>
      </c>
      <c r="E12" s="133">
        <v>3.3E-3</v>
      </c>
      <c r="G12" s="135" t="s">
        <v>76</v>
      </c>
      <c r="H12" s="135" t="s">
        <v>79</v>
      </c>
      <c r="I12" s="135">
        <v>1E-4</v>
      </c>
      <c r="J12" s="135"/>
      <c r="K12" s="135" t="s">
        <v>80</v>
      </c>
      <c r="L12" s="135">
        <v>2.0400000000000001E-2</v>
      </c>
      <c r="M12" s="135"/>
    </row>
  </sheetData>
  <mergeCells count="6">
    <mergeCell ref="B2:C2"/>
    <mergeCell ref="D2:E2"/>
    <mergeCell ref="B1:E1"/>
    <mergeCell ref="H2:J2"/>
    <mergeCell ref="K2:M2"/>
    <mergeCell ref="H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9EA23-3283-42F4-8851-C91BEB58EC8E}">
  <dimension ref="A1:J42"/>
  <sheetViews>
    <sheetView zoomScaleNormal="100" workbookViewId="0">
      <selection activeCell="E10" sqref="E10"/>
    </sheetView>
  </sheetViews>
  <sheetFormatPr defaultRowHeight="14.25" x14ac:dyDescent="0.2"/>
  <cols>
    <col min="1" max="1" width="18.125" customWidth="1"/>
    <col min="2" max="2" width="12.375" customWidth="1"/>
    <col min="3" max="3" width="13.125" customWidth="1"/>
    <col min="4" max="4" width="11.125" customWidth="1"/>
    <col min="5" max="5" width="14.625" customWidth="1"/>
    <col min="6" max="6" width="18.125" customWidth="1"/>
    <col min="7" max="7" width="17.125" customWidth="1"/>
    <col min="8" max="8" width="14" customWidth="1"/>
    <col min="12" max="12" width="17.25" customWidth="1"/>
    <col min="13" max="13" width="17" customWidth="1"/>
  </cols>
  <sheetData>
    <row r="1" spans="1:10" x14ac:dyDescent="0.2">
      <c r="A1" s="152" t="s">
        <v>24</v>
      </c>
      <c r="B1" s="153"/>
      <c r="C1" s="154"/>
      <c r="E1" s="155"/>
      <c r="F1" s="155"/>
      <c r="G1" s="155"/>
    </row>
    <row r="2" spans="1:10" x14ac:dyDescent="0.2">
      <c r="A2" s="43"/>
      <c r="B2" s="2" t="s">
        <v>12</v>
      </c>
      <c r="C2" s="44" t="s">
        <v>13</v>
      </c>
      <c r="D2" s="1"/>
    </row>
    <row r="3" spans="1:10" x14ac:dyDescent="0.2">
      <c r="A3" s="43" t="s">
        <v>14</v>
      </c>
      <c r="B3" s="2">
        <v>159923.9</v>
      </c>
      <c r="C3" s="44">
        <v>168663.1</v>
      </c>
      <c r="D3" s="1"/>
    </row>
    <row r="4" spans="1:10" x14ac:dyDescent="0.2">
      <c r="A4" s="43" t="s">
        <v>15</v>
      </c>
      <c r="B4" s="2">
        <v>152198.29999999999</v>
      </c>
      <c r="C4" s="44">
        <v>145148.20000000001</v>
      </c>
      <c r="D4" s="1"/>
    </row>
    <row r="5" spans="1:10" x14ac:dyDescent="0.2">
      <c r="A5" s="43" t="s">
        <v>16</v>
      </c>
      <c r="B5" s="2">
        <f>B3/B4</f>
        <v>1.0507600939038084</v>
      </c>
      <c r="C5" s="44">
        <f>C3/C4</f>
        <v>1.1620061426872672</v>
      </c>
      <c r="D5" s="1"/>
    </row>
    <row r="6" spans="1:10" x14ac:dyDescent="0.2">
      <c r="A6" s="43" t="s">
        <v>14</v>
      </c>
      <c r="B6" s="2">
        <v>145965.23356009068</v>
      </c>
      <c r="C6" s="44">
        <v>154739.15906107289</v>
      </c>
      <c r="D6" s="1"/>
    </row>
    <row r="7" spans="1:10" x14ac:dyDescent="0.2">
      <c r="A7" s="43" t="s">
        <v>15</v>
      </c>
      <c r="B7" s="2">
        <v>139087.61904761905</v>
      </c>
      <c r="C7" s="44">
        <v>142340.30612731833</v>
      </c>
      <c r="D7" s="1"/>
    </row>
    <row r="8" spans="1:10" x14ac:dyDescent="0.2">
      <c r="A8" s="43" t="s">
        <v>16</v>
      </c>
      <c r="B8" s="2">
        <f>B6/B7</f>
        <v>1.0494480713636845</v>
      </c>
      <c r="C8" s="44">
        <f>C6/C7</f>
        <v>1.0871071116192783</v>
      </c>
      <c r="D8" s="1"/>
    </row>
    <row r="9" spans="1:10" x14ac:dyDescent="0.2">
      <c r="A9" s="43" t="s">
        <v>14</v>
      </c>
      <c r="B9" s="2">
        <v>152738.86792452831</v>
      </c>
      <c r="C9" s="44">
        <v>158940.2831490151</v>
      </c>
      <c r="D9" s="1"/>
    </row>
    <row r="10" spans="1:10" x14ac:dyDescent="0.2">
      <c r="A10" s="43" t="s">
        <v>15</v>
      </c>
      <c r="B10" s="2">
        <v>143964.52830188678</v>
      </c>
      <c r="C10" s="44">
        <v>155631.54408337947</v>
      </c>
      <c r="D10" s="1"/>
    </row>
    <row r="11" spans="1:10" x14ac:dyDescent="0.2">
      <c r="A11" s="43" t="s">
        <v>16</v>
      </c>
      <c r="B11" s="2">
        <f>B9/B10</f>
        <v>1.0609479274244706</v>
      </c>
      <c r="C11" s="44">
        <f>C9/C10</f>
        <v>1.0212600799222487</v>
      </c>
      <c r="D11" s="1"/>
    </row>
    <row r="12" spans="1:10" x14ac:dyDescent="0.2">
      <c r="A12" s="43" t="s">
        <v>17</v>
      </c>
      <c r="B12" s="1">
        <f>1.05/1.05</f>
        <v>1</v>
      </c>
      <c r="C12" s="45">
        <f>1.16/1.05</f>
        <v>1.1047619047619046</v>
      </c>
      <c r="D12" s="1"/>
    </row>
    <row r="13" spans="1:10" x14ac:dyDescent="0.2">
      <c r="A13" s="43"/>
      <c r="B13" s="1">
        <v>1</v>
      </c>
      <c r="C13" s="45">
        <f>1.09/1.05</f>
        <v>1.0380952380952382</v>
      </c>
      <c r="D13" s="1"/>
    </row>
    <row r="14" spans="1:10" ht="15" thickBot="1" x14ac:dyDescent="0.25">
      <c r="A14" s="43"/>
      <c r="B14" s="1">
        <f>1.06/1.05</f>
        <v>1.0095238095238095</v>
      </c>
      <c r="C14" s="45">
        <f>1.02/1.05</f>
        <v>0.97142857142857142</v>
      </c>
      <c r="D14" s="1"/>
    </row>
    <row r="15" spans="1:10" x14ac:dyDescent="0.2">
      <c r="A15" s="152" t="s">
        <v>25</v>
      </c>
      <c r="B15" s="153"/>
      <c r="C15" s="153"/>
      <c r="D15" s="154"/>
    </row>
    <row r="16" spans="1:10" x14ac:dyDescent="0.2">
      <c r="A16" s="43"/>
      <c r="B16" s="1" t="s">
        <v>1</v>
      </c>
      <c r="C16" s="1" t="s">
        <v>20</v>
      </c>
      <c r="D16" s="45" t="s">
        <v>21</v>
      </c>
      <c r="G16" s="1"/>
      <c r="H16" s="1"/>
      <c r="I16" s="1"/>
      <c r="J16" s="1"/>
    </row>
    <row r="17" spans="1:10" x14ac:dyDescent="0.2">
      <c r="A17" s="43" t="s">
        <v>22</v>
      </c>
      <c r="B17" s="2">
        <v>72681.290999999997</v>
      </c>
      <c r="C17" s="2">
        <v>36985.743999999999</v>
      </c>
      <c r="D17" s="44">
        <v>68433.383000000002</v>
      </c>
      <c r="G17" s="1"/>
    </row>
    <row r="18" spans="1:10" x14ac:dyDescent="0.2">
      <c r="A18" s="43" t="s">
        <v>23</v>
      </c>
      <c r="B18" s="2">
        <v>81927.290999999997</v>
      </c>
      <c r="C18" s="2">
        <v>90837.956999999995</v>
      </c>
      <c r="D18" s="44">
        <v>95174.755999999994</v>
      </c>
      <c r="G18" s="1"/>
    </row>
    <row r="19" spans="1:10" x14ac:dyDescent="0.2">
      <c r="A19" s="43" t="s">
        <v>18</v>
      </c>
      <c r="B19" s="2">
        <v>0.88714383342664171</v>
      </c>
      <c r="C19" s="2">
        <v>0.40716177709721058</v>
      </c>
      <c r="D19" s="44">
        <v>0.71902872017869957</v>
      </c>
      <c r="G19" s="1"/>
      <c r="H19" s="2"/>
      <c r="I19" s="2"/>
      <c r="J19" s="2"/>
    </row>
    <row r="20" spans="1:10" x14ac:dyDescent="0.2">
      <c r="A20" s="43" t="s">
        <v>19</v>
      </c>
      <c r="B20" s="2">
        <v>1</v>
      </c>
      <c r="C20" s="2">
        <v>0.45895801983374657</v>
      </c>
      <c r="D20" s="44">
        <v>0.8104984705821735</v>
      </c>
      <c r="G20" s="1"/>
      <c r="H20" s="2"/>
      <c r="I20" s="2"/>
      <c r="J20" s="2"/>
    </row>
    <row r="21" spans="1:10" x14ac:dyDescent="0.2">
      <c r="A21" s="43" t="s">
        <v>22</v>
      </c>
      <c r="B21" s="2">
        <v>99152.634999999995</v>
      </c>
      <c r="C21" s="2">
        <v>37810.805999999997</v>
      </c>
      <c r="D21" s="44">
        <v>68136.354000000007</v>
      </c>
      <c r="G21" s="1"/>
    </row>
    <row r="22" spans="1:10" x14ac:dyDescent="0.2">
      <c r="A22" s="43" t="s">
        <v>23</v>
      </c>
      <c r="B22" s="2">
        <v>100470.77899999999</v>
      </c>
      <c r="C22" s="2">
        <v>95609.453999999998</v>
      </c>
      <c r="D22" s="44">
        <v>73701.876999999993</v>
      </c>
      <c r="G22" s="1"/>
    </row>
    <row r="23" spans="1:10" x14ac:dyDescent="0.2">
      <c r="A23" s="43" t="s">
        <v>18</v>
      </c>
      <c r="B23" s="2">
        <v>0.98688032467629216</v>
      </c>
      <c r="C23" s="2">
        <v>0.39547141436452504</v>
      </c>
      <c r="D23" s="44">
        <v>0.92448600732380282</v>
      </c>
      <c r="G23" s="1"/>
      <c r="H23" s="2"/>
      <c r="I23" s="2"/>
      <c r="J23" s="2"/>
    </row>
    <row r="24" spans="1:10" x14ac:dyDescent="0.2">
      <c r="A24" s="43" t="s">
        <v>19</v>
      </c>
      <c r="B24" s="2">
        <v>1.1124242625509921</v>
      </c>
      <c r="C24" s="2">
        <v>0.44578049180254686</v>
      </c>
      <c r="D24" s="44">
        <v>1.0420925812592585</v>
      </c>
      <c r="G24" s="1"/>
      <c r="H24" s="2"/>
    </row>
    <row r="25" spans="1:10" x14ac:dyDescent="0.2">
      <c r="A25" s="43" t="s">
        <v>22</v>
      </c>
      <c r="B25" s="2">
        <v>92194.780889455098</v>
      </c>
      <c r="C25" s="2">
        <v>47853.596122676703</v>
      </c>
      <c r="D25" s="44">
        <v>58215.751070654798</v>
      </c>
      <c r="G25" s="1"/>
    </row>
    <row r="26" spans="1:10" x14ac:dyDescent="0.2">
      <c r="A26" s="43" t="s">
        <v>23</v>
      </c>
      <c r="B26" s="2">
        <v>80142.737503619006</v>
      </c>
      <c r="C26" s="2">
        <v>85672.431695884705</v>
      </c>
      <c r="D26" s="44">
        <v>63719.224620781701</v>
      </c>
      <c r="G26" s="1"/>
    </row>
    <row r="27" spans="1:10" x14ac:dyDescent="0.2">
      <c r="A27" s="43" t="s">
        <v>18</v>
      </c>
      <c r="B27" s="2">
        <v>1.1503822275261293</v>
      </c>
      <c r="C27" s="2">
        <v>0.55856470016568194</v>
      </c>
      <c r="D27" s="44">
        <v>0.91362930759311256</v>
      </c>
      <c r="G27" s="1"/>
    </row>
    <row r="28" spans="1:10" ht="15" thickBot="1" x14ac:dyDescent="0.25">
      <c r="A28" s="46" t="s">
        <v>19</v>
      </c>
      <c r="B28" s="47">
        <v>1.2967257215582673</v>
      </c>
      <c r="C28" s="47">
        <v>0.62962135238904282</v>
      </c>
      <c r="D28" s="48">
        <v>1.0298547689433508</v>
      </c>
      <c r="G28" s="1"/>
      <c r="H28" s="2"/>
      <c r="I28" s="2"/>
      <c r="J28" s="2"/>
    </row>
    <row r="29" spans="1:10" x14ac:dyDescent="0.2">
      <c r="A29" s="152" t="s">
        <v>26</v>
      </c>
      <c r="B29" s="153"/>
      <c r="C29" s="153"/>
      <c r="D29" s="154"/>
    </row>
    <row r="30" spans="1:10" x14ac:dyDescent="0.2">
      <c r="A30" s="49"/>
      <c r="B30" s="50" t="s">
        <v>1</v>
      </c>
      <c r="C30" s="50" t="s">
        <v>20</v>
      </c>
      <c r="D30" s="51" t="s">
        <v>21</v>
      </c>
    </row>
    <row r="31" spans="1:10" x14ac:dyDescent="0.2">
      <c r="A31" s="49" t="s">
        <v>22</v>
      </c>
      <c r="B31" s="50">
        <v>37030.803</v>
      </c>
      <c r="C31" s="50">
        <v>23158.550999999999</v>
      </c>
      <c r="D31" s="51">
        <v>29427.651999999998</v>
      </c>
    </row>
    <row r="32" spans="1:10" x14ac:dyDescent="0.2">
      <c r="A32" s="49" t="s">
        <v>23</v>
      </c>
      <c r="B32" s="50">
        <v>40065.167000000001</v>
      </c>
      <c r="C32" s="50">
        <v>33803.409</v>
      </c>
      <c r="D32" s="51">
        <v>31768.489000000001</v>
      </c>
    </row>
    <row r="33" spans="1:4" x14ac:dyDescent="0.2">
      <c r="A33" s="49" t="s">
        <v>18</v>
      </c>
      <c r="B33" s="50">
        <v>0.92426428673066552</v>
      </c>
      <c r="C33" s="50">
        <v>0.68509513345236861</v>
      </c>
      <c r="D33" s="51">
        <v>0.92631575898998519</v>
      </c>
    </row>
    <row r="34" spans="1:4" x14ac:dyDescent="0.2">
      <c r="A34" s="49" t="s">
        <v>19</v>
      </c>
      <c r="B34" s="50">
        <v>1</v>
      </c>
      <c r="C34" s="50">
        <v>0.74123293876874441</v>
      </c>
      <c r="D34" s="51">
        <v>1.0022195732203136</v>
      </c>
    </row>
    <row r="35" spans="1:4" x14ac:dyDescent="0.2">
      <c r="A35" s="49" t="s">
        <v>22</v>
      </c>
      <c r="B35" s="50">
        <v>57528.379195096597</v>
      </c>
      <c r="C35" s="50">
        <v>33867.533342763098</v>
      </c>
      <c r="D35" s="51">
        <v>29569.294847132653</v>
      </c>
    </row>
    <row r="36" spans="1:4" x14ac:dyDescent="0.2">
      <c r="A36" s="49" t="s">
        <v>23</v>
      </c>
      <c r="B36" s="50">
        <v>60183.958850907198</v>
      </c>
      <c r="C36" s="50">
        <v>64133.763784698298</v>
      </c>
      <c r="D36" s="51">
        <v>31915.809375357523</v>
      </c>
    </row>
    <row r="37" spans="1:4" x14ac:dyDescent="0.2">
      <c r="A37" s="49" t="s">
        <v>18</v>
      </c>
      <c r="B37" s="50">
        <v>0.95587562356292932</v>
      </c>
      <c r="C37" s="50">
        <v>0.52807649737287943</v>
      </c>
      <c r="D37" s="51">
        <v>0.92647798773868362</v>
      </c>
    </row>
    <row r="38" spans="1:4" x14ac:dyDescent="0.2">
      <c r="A38" s="49" t="s">
        <v>19</v>
      </c>
      <c r="B38" s="50">
        <v>1</v>
      </c>
      <c r="C38" s="50">
        <v>0.55245314804087997</v>
      </c>
      <c r="D38" s="51">
        <v>0.96924533370286292</v>
      </c>
    </row>
    <row r="39" spans="1:4" x14ac:dyDescent="0.2">
      <c r="A39" s="49" t="s">
        <v>22</v>
      </c>
      <c r="B39" s="50">
        <v>38415.548333339248</v>
      </c>
      <c r="C39" s="50">
        <v>24705.452943741471</v>
      </c>
      <c r="D39" s="51">
        <v>30583.481624983709</v>
      </c>
    </row>
    <row r="40" spans="1:4" x14ac:dyDescent="0.2">
      <c r="A40" s="49" t="s">
        <v>23</v>
      </c>
      <c r="B40" s="50">
        <v>41289.706231565084</v>
      </c>
      <c r="C40" s="50">
        <v>35969.793882639242</v>
      </c>
      <c r="D40" s="51">
        <v>33793.883471093708</v>
      </c>
    </row>
    <row r="41" spans="1:4" x14ac:dyDescent="0.2">
      <c r="A41" s="49" t="s">
        <v>18</v>
      </c>
      <c r="B41" s="50">
        <v>0.93039044932636006</v>
      </c>
      <c r="C41" s="50">
        <v>0.68683887998773085</v>
      </c>
      <c r="D41" s="51">
        <v>0.90500050552473255</v>
      </c>
    </row>
    <row r="42" spans="1:4" ht="15" thickBot="1" x14ac:dyDescent="0.25">
      <c r="A42" s="52" t="s">
        <v>19</v>
      </c>
      <c r="B42" s="53">
        <v>1</v>
      </c>
      <c r="C42" s="53">
        <v>0.73822649457013423</v>
      </c>
      <c r="D42" s="54">
        <v>0.97271044235244375</v>
      </c>
    </row>
  </sheetData>
  <mergeCells count="4">
    <mergeCell ref="A1:C1"/>
    <mergeCell ref="E1:G1"/>
    <mergeCell ref="A15:D15"/>
    <mergeCell ref="A29:D29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7.Document" shapeId="5121" r:id="rId4">
          <objectPr defaultSize="0" r:id="rId5">
            <anchor moveWithCells="1">
              <from>
                <xdr:col>20</xdr:col>
                <xdr:colOff>447675</xdr:colOff>
                <xdr:row>19</xdr:row>
                <xdr:rowOff>104775</xdr:rowOff>
              </from>
              <to>
                <xdr:col>25</xdr:col>
                <xdr:colOff>647700</xdr:colOff>
                <xdr:row>33</xdr:row>
                <xdr:rowOff>28575</xdr:rowOff>
              </to>
            </anchor>
          </objectPr>
        </oleObject>
      </mc:Choice>
      <mc:Fallback>
        <oleObject progId="Prism7.Document" shapeId="5121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BD8DB-9D86-49F9-924F-49B397D75672}">
  <dimension ref="A1:Z20"/>
  <sheetViews>
    <sheetView zoomScale="85" zoomScaleNormal="85" workbookViewId="0">
      <selection activeCell="G23" sqref="G23"/>
    </sheetView>
  </sheetViews>
  <sheetFormatPr defaultRowHeight="18" x14ac:dyDescent="0.25"/>
  <cols>
    <col min="1" max="1" width="29.5" style="56" customWidth="1"/>
    <col min="2" max="2" width="9.625" style="56" customWidth="1"/>
    <col min="3" max="3" width="9.25" style="56" customWidth="1"/>
    <col min="4" max="5" width="9.25" style="56" bestFit="1" customWidth="1"/>
    <col min="6" max="6" width="9" style="56"/>
    <col min="7" max="7" width="33.25" style="56" customWidth="1"/>
    <col min="8" max="11" width="9.125" style="56" bestFit="1" customWidth="1"/>
  </cols>
  <sheetData>
    <row r="1" spans="1:26" x14ac:dyDescent="0.25">
      <c r="A1" s="57" t="s">
        <v>36</v>
      </c>
      <c r="B1" s="58" t="s">
        <v>27</v>
      </c>
      <c r="C1" s="58" t="s">
        <v>28</v>
      </c>
      <c r="D1" s="58" t="s">
        <v>29</v>
      </c>
      <c r="E1" s="59" t="s">
        <v>30</v>
      </c>
      <c r="F1" s="55"/>
      <c r="G1" s="57" t="s">
        <v>37</v>
      </c>
      <c r="H1" s="58" t="s">
        <v>27</v>
      </c>
      <c r="I1" s="58" t="s">
        <v>28</v>
      </c>
      <c r="J1" s="58" t="s">
        <v>29</v>
      </c>
      <c r="K1" s="59" t="s">
        <v>30</v>
      </c>
    </row>
    <row r="2" spans="1:26" x14ac:dyDescent="0.25">
      <c r="A2" s="60" t="s">
        <v>31</v>
      </c>
      <c r="B2" s="61">
        <v>12.484999999999999</v>
      </c>
      <c r="C2" s="61">
        <v>15.843</v>
      </c>
      <c r="D2" s="61">
        <v>12.544</v>
      </c>
      <c r="E2" s="62">
        <v>17.512</v>
      </c>
      <c r="F2" s="55"/>
      <c r="G2" s="60" t="s">
        <v>31</v>
      </c>
      <c r="H2" s="61">
        <v>0.77</v>
      </c>
      <c r="I2" s="61">
        <v>1.298</v>
      </c>
      <c r="J2" s="61">
        <v>0.81899999999999995</v>
      </c>
      <c r="K2" s="62">
        <v>1.2490000000000001</v>
      </c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</row>
    <row r="3" spans="1:26" x14ac:dyDescent="0.25">
      <c r="A3" s="60" t="s">
        <v>32</v>
      </c>
      <c r="B3" s="61">
        <v>13.227</v>
      </c>
      <c r="C3" s="61">
        <v>16.077000000000002</v>
      </c>
      <c r="D3" s="61">
        <v>12.864000000000001</v>
      </c>
      <c r="E3" s="62">
        <v>17.106999999999999</v>
      </c>
      <c r="F3" s="55"/>
      <c r="G3" s="60" t="s">
        <v>32</v>
      </c>
      <c r="H3" s="61">
        <v>0.81499999999999995</v>
      </c>
      <c r="I3" s="61">
        <v>1.218</v>
      </c>
      <c r="J3" s="61">
        <v>0.84</v>
      </c>
      <c r="K3" s="62">
        <v>1.018</v>
      </c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</row>
    <row r="4" spans="1:26" x14ac:dyDescent="0.25">
      <c r="A4" s="60" t="s">
        <v>33</v>
      </c>
      <c r="B4" s="61">
        <v>13.04</v>
      </c>
      <c r="C4" s="61">
        <v>16.032</v>
      </c>
      <c r="D4" s="61">
        <v>12.928000000000001</v>
      </c>
      <c r="E4" s="62">
        <v>16.533000000000001</v>
      </c>
      <c r="F4" s="55"/>
      <c r="G4" s="60" t="s">
        <v>33</v>
      </c>
      <c r="H4" s="61">
        <v>0.82</v>
      </c>
      <c r="I4" s="61">
        <v>1.0509999999999999</v>
      </c>
      <c r="J4" s="61">
        <v>0.84399999999999997</v>
      </c>
      <c r="K4" s="62">
        <v>1.2509999999999999</v>
      </c>
      <c r="M4" s="41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</row>
    <row r="5" spans="1:26" x14ac:dyDescent="0.25">
      <c r="A5" s="60" t="s">
        <v>34</v>
      </c>
      <c r="B5" s="63">
        <v>12.917</v>
      </c>
      <c r="C5" s="63">
        <v>15.984</v>
      </c>
      <c r="D5" s="63">
        <v>12.779</v>
      </c>
      <c r="E5" s="64">
        <v>17.050999999999998</v>
      </c>
      <c r="F5" s="55"/>
      <c r="G5" s="60" t="s">
        <v>34</v>
      </c>
      <c r="H5" s="63">
        <v>0.80200000000000005</v>
      </c>
      <c r="I5" s="63">
        <v>1.1890000000000001</v>
      </c>
      <c r="J5" s="63">
        <v>0.83399999999999996</v>
      </c>
      <c r="K5" s="64">
        <v>1.173</v>
      </c>
      <c r="M5" s="41"/>
      <c r="N5" s="41"/>
      <c r="O5" s="41"/>
      <c r="P5" s="41"/>
      <c r="Q5" s="41"/>
      <c r="R5" s="41"/>
      <c r="S5" s="41"/>
      <c r="T5" s="41"/>
      <c r="U5" s="41"/>
      <c r="V5" s="41"/>
      <c r="W5" s="41"/>
      <c r="X5" s="41"/>
      <c r="Y5" s="41"/>
      <c r="Z5" s="41"/>
    </row>
    <row r="6" spans="1:26" ht="18.75" thickBot="1" x14ac:dyDescent="0.3">
      <c r="A6" s="65" t="s">
        <v>35</v>
      </c>
      <c r="B6" s="66">
        <v>0.80800000000000005</v>
      </c>
      <c r="C6" s="66"/>
      <c r="D6" s="66">
        <v>0.749</v>
      </c>
      <c r="E6" s="67"/>
      <c r="F6" s="55"/>
      <c r="G6" s="65" t="s">
        <v>35</v>
      </c>
      <c r="H6" s="66">
        <v>0.67400000000000004</v>
      </c>
      <c r="I6" s="66"/>
      <c r="J6" s="66">
        <v>0.71099999999999997</v>
      </c>
      <c r="K6" s="67"/>
      <c r="M6" s="41"/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</row>
    <row r="7" spans="1:26" ht="18.75" thickBot="1" x14ac:dyDescent="0.3">
      <c r="A7" s="55"/>
      <c r="B7" s="55"/>
      <c r="C7" s="55"/>
      <c r="D7" s="55"/>
      <c r="E7" s="55"/>
      <c r="F7" s="55"/>
      <c r="G7" s="55"/>
      <c r="H7" s="55"/>
      <c r="I7" s="55"/>
      <c r="J7" s="55"/>
      <c r="K7" s="55"/>
      <c r="M7" s="41"/>
      <c r="N7" s="41"/>
      <c r="O7" s="41"/>
      <c r="P7" s="41"/>
      <c r="Q7" s="41"/>
      <c r="R7" s="41"/>
      <c r="S7" s="41"/>
      <c r="T7" s="41"/>
      <c r="U7" s="41"/>
      <c r="V7" s="41"/>
      <c r="W7" s="41"/>
      <c r="X7" s="41"/>
      <c r="Y7" s="41"/>
      <c r="Z7" s="41"/>
    </row>
    <row r="8" spans="1:26" x14ac:dyDescent="0.25">
      <c r="A8" s="68" t="s">
        <v>38</v>
      </c>
      <c r="B8" s="69" t="s">
        <v>27</v>
      </c>
      <c r="C8" s="69" t="s">
        <v>28</v>
      </c>
      <c r="D8" s="69" t="s">
        <v>29</v>
      </c>
      <c r="E8" s="70" t="s">
        <v>30</v>
      </c>
      <c r="F8" s="55"/>
      <c r="G8" s="68" t="s">
        <v>40</v>
      </c>
      <c r="H8" s="69" t="s">
        <v>27</v>
      </c>
      <c r="I8" s="69" t="s">
        <v>28</v>
      </c>
      <c r="J8" s="69" t="s">
        <v>29</v>
      </c>
      <c r="K8" s="70" t="s">
        <v>30</v>
      </c>
      <c r="M8" s="41"/>
      <c r="N8" s="41"/>
      <c r="O8" s="41"/>
      <c r="P8" s="41"/>
      <c r="Q8" s="41"/>
      <c r="R8" s="41"/>
      <c r="S8" s="41"/>
      <c r="T8" s="41"/>
      <c r="U8" s="41"/>
      <c r="V8" s="41"/>
      <c r="W8" s="41"/>
      <c r="X8" s="41"/>
      <c r="Y8" s="41"/>
      <c r="Z8" s="41"/>
    </row>
    <row r="9" spans="1:26" x14ac:dyDescent="0.25">
      <c r="A9" s="71" t="s">
        <v>31</v>
      </c>
      <c r="B9" s="55">
        <v>11.97</v>
      </c>
      <c r="C9" s="55">
        <v>15.773999999999999</v>
      </c>
      <c r="D9" s="55">
        <v>11.845000000000001</v>
      </c>
      <c r="E9" s="72">
        <v>17.562999999999999</v>
      </c>
      <c r="F9" s="55"/>
      <c r="G9" s="71" t="s">
        <v>31</v>
      </c>
      <c r="H9" s="55">
        <v>0.78</v>
      </c>
      <c r="I9" s="55">
        <v>1.2210000000000001</v>
      </c>
      <c r="J9" s="55">
        <v>0.9</v>
      </c>
      <c r="K9" s="72">
        <v>1.153</v>
      </c>
      <c r="M9" s="41"/>
      <c r="N9" s="41"/>
      <c r="O9" s="41"/>
      <c r="P9" s="41"/>
      <c r="Q9" s="41"/>
      <c r="R9" s="41"/>
      <c r="S9" s="41"/>
      <c r="T9" s="41"/>
      <c r="U9" s="41"/>
      <c r="V9" s="41"/>
      <c r="W9" s="41"/>
      <c r="X9" s="41"/>
      <c r="Y9" s="41"/>
      <c r="Z9" s="41"/>
    </row>
    <row r="10" spans="1:26" x14ac:dyDescent="0.25">
      <c r="A10" s="71" t="s">
        <v>32</v>
      </c>
      <c r="B10" s="55">
        <v>12.484</v>
      </c>
      <c r="C10" s="55">
        <v>15.933999999999999</v>
      </c>
      <c r="D10" s="55">
        <v>12.715</v>
      </c>
      <c r="E10" s="72">
        <v>18.016999999999999</v>
      </c>
      <c r="F10" s="55"/>
      <c r="G10" s="71" t="s">
        <v>32</v>
      </c>
      <c r="H10" s="55">
        <v>0.89600000000000002</v>
      </c>
      <c r="I10" s="55">
        <v>1.129</v>
      </c>
      <c r="J10" s="55">
        <v>0.92800000000000005</v>
      </c>
      <c r="K10" s="72">
        <v>0.997</v>
      </c>
      <c r="M10" s="41"/>
      <c r="N10" s="41"/>
      <c r="O10" s="41"/>
      <c r="P10" s="41"/>
      <c r="Q10" s="41"/>
      <c r="R10" s="41"/>
      <c r="S10" s="41"/>
      <c r="T10" s="41"/>
      <c r="U10" s="41"/>
      <c r="V10" s="41"/>
      <c r="W10" s="41"/>
      <c r="X10" s="41"/>
      <c r="Y10" s="41"/>
      <c r="Z10" s="41"/>
    </row>
    <row r="11" spans="1:26" x14ac:dyDescent="0.25">
      <c r="A11" s="71" t="s">
        <v>33</v>
      </c>
      <c r="B11" s="55">
        <v>12.505000000000001</v>
      </c>
      <c r="C11" s="55">
        <v>15.243</v>
      </c>
      <c r="D11" s="55">
        <v>12.24</v>
      </c>
      <c r="E11" s="72">
        <v>17.16</v>
      </c>
      <c r="F11" s="55"/>
      <c r="G11" s="71" t="s">
        <v>33</v>
      </c>
      <c r="H11" s="55">
        <v>0.85499999999999998</v>
      </c>
      <c r="I11" s="55">
        <v>1.0489999999999999</v>
      </c>
      <c r="J11" s="55">
        <v>0.90300000000000002</v>
      </c>
      <c r="K11" s="72">
        <v>1.177</v>
      </c>
      <c r="M11" s="41"/>
      <c r="N11" s="41"/>
      <c r="O11" s="41"/>
      <c r="P11" s="41"/>
      <c r="Q11" s="41"/>
      <c r="R11" s="41"/>
      <c r="S11" s="41"/>
      <c r="T11" s="41"/>
      <c r="U11" s="41"/>
      <c r="V11" s="41"/>
      <c r="W11" s="41"/>
      <c r="X11" s="41"/>
      <c r="Y11" s="41"/>
      <c r="Z11" s="41"/>
    </row>
    <row r="12" spans="1:26" x14ac:dyDescent="0.25">
      <c r="A12" s="71" t="s">
        <v>34</v>
      </c>
      <c r="B12" s="55">
        <v>12.32</v>
      </c>
      <c r="C12" s="55">
        <v>15.65</v>
      </c>
      <c r="D12" s="55">
        <v>12.266</v>
      </c>
      <c r="E12" s="72">
        <v>17.579999999999998</v>
      </c>
      <c r="F12" s="55"/>
      <c r="G12" s="71" t="s">
        <v>34</v>
      </c>
      <c r="H12" s="55">
        <v>0.84399999999999997</v>
      </c>
      <c r="I12" s="55">
        <v>1.133</v>
      </c>
      <c r="J12" s="55">
        <v>0.91</v>
      </c>
      <c r="K12" s="72">
        <v>1.109</v>
      </c>
      <c r="M12" s="41"/>
      <c r="N12" s="41"/>
      <c r="O12" s="41"/>
      <c r="P12" s="41"/>
      <c r="Q12" s="41"/>
      <c r="R12" s="41"/>
      <c r="S12" s="41"/>
      <c r="T12" s="41"/>
      <c r="U12" s="41"/>
      <c r="V12" s="41"/>
      <c r="W12" s="41"/>
      <c r="X12" s="41"/>
      <c r="Y12" s="41"/>
      <c r="Z12" s="41"/>
    </row>
    <row r="13" spans="1:26" ht="18.75" thickBot="1" x14ac:dyDescent="0.3">
      <c r="A13" s="73" t="s">
        <v>35</v>
      </c>
      <c r="B13" s="74">
        <v>0.78700000000000003</v>
      </c>
      <c r="C13" s="74"/>
      <c r="D13" s="74">
        <v>0.69799999999999995</v>
      </c>
      <c r="E13" s="75"/>
      <c r="F13" s="55"/>
      <c r="G13" s="73" t="s">
        <v>35</v>
      </c>
      <c r="H13" s="74">
        <v>0.745</v>
      </c>
      <c r="I13" s="74"/>
      <c r="J13" s="74">
        <v>0.82099999999999995</v>
      </c>
      <c r="K13" s="75"/>
      <c r="M13" s="41"/>
      <c r="N13" s="41"/>
      <c r="O13" s="41"/>
      <c r="P13" s="41"/>
      <c r="Q13" s="41"/>
      <c r="R13" s="41"/>
      <c r="S13" s="41"/>
      <c r="T13" s="41"/>
      <c r="U13" s="41"/>
      <c r="V13" s="41"/>
      <c r="W13" s="41"/>
      <c r="X13" s="41"/>
      <c r="Y13" s="41"/>
      <c r="Z13" s="41"/>
    </row>
    <row r="14" spans="1:26" ht="18.75" thickBot="1" x14ac:dyDescent="0.3">
      <c r="A14" s="55"/>
      <c r="B14" s="55"/>
      <c r="C14" s="55"/>
      <c r="D14" s="55"/>
      <c r="E14" s="55"/>
      <c r="F14" s="55"/>
      <c r="G14" s="55"/>
      <c r="H14" s="55"/>
      <c r="I14" s="55"/>
      <c r="J14" s="55"/>
      <c r="K14" s="55"/>
      <c r="M14" s="41"/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41"/>
      <c r="Y14" s="41"/>
      <c r="Z14" s="41"/>
    </row>
    <row r="15" spans="1:26" x14ac:dyDescent="0.25">
      <c r="A15" s="68" t="s">
        <v>39</v>
      </c>
      <c r="B15" s="69" t="s">
        <v>27</v>
      </c>
      <c r="C15" s="69" t="s">
        <v>28</v>
      </c>
      <c r="D15" s="69" t="s">
        <v>29</v>
      </c>
      <c r="E15" s="70" t="s">
        <v>30</v>
      </c>
      <c r="F15" s="55"/>
      <c r="G15" s="68" t="s">
        <v>41</v>
      </c>
      <c r="H15" s="69" t="s">
        <v>27</v>
      </c>
      <c r="I15" s="69" t="s">
        <v>28</v>
      </c>
      <c r="J15" s="69" t="s">
        <v>29</v>
      </c>
      <c r="K15" s="70" t="s">
        <v>30</v>
      </c>
      <c r="M15" s="41"/>
      <c r="N15" s="41"/>
      <c r="O15" s="41"/>
      <c r="P15" s="41"/>
      <c r="Q15" s="41"/>
      <c r="R15" s="41"/>
      <c r="S15" s="41"/>
      <c r="T15" s="41"/>
      <c r="U15" s="41"/>
      <c r="V15" s="41"/>
      <c r="W15" s="41"/>
      <c r="X15" s="41"/>
      <c r="Y15" s="41"/>
      <c r="Z15" s="41"/>
    </row>
    <row r="16" spans="1:26" x14ac:dyDescent="0.25">
      <c r="A16" s="71" t="s">
        <v>31</v>
      </c>
      <c r="B16" s="55">
        <v>13.268000000000001</v>
      </c>
      <c r="C16" s="55">
        <v>16.056999999999999</v>
      </c>
      <c r="D16" s="55">
        <v>12.914</v>
      </c>
      <c r="E16" s="72">
        <v>17.606000000000002</v>
      </c>
      <c r="F16" s="55"/>
      <c r="G16" s="71" t="s">
        <v>31</v>
      </c>
      <c r="H16" s="55">
        <v>0.68</v>
      </c>
      <c r="I16" s="55">
        <v>1.3440000000000001</v>
      </c>
      <c r="J16" s="55">
        <v>0.83699999999999997</v>
      </c>
      <c r="K16" s="72">
        <v>1.329</v>
      </c>
      <c r="M16" s="41"/>
      <c r="N16" s="41"/>
      <c r="O16" s="41"/>
      <c r="P16" s="41"/>
      <c r="Q16" s="41"/>
      <c r="R16" s="41"/>
      <c r="S16" s="41"/>
      <c r="T16" s="41"/>
      <c r="U16" s="41"/>
      <c r="V16" s="41"/>
      <c r="W16" s="41"/>
      <c r="X16" s="41"/>
      <c r="Y16" s="41"/>
      <c r="Z16" s="41"/>
    </row>
    <row r="17" spans="1:26" x14ac:dyDescent="0.25">
      <c r="A17" s="71" t="s">
        <v>32</v>
      </c>
      <c r="B17" s="55">
        <v>13.696999999999999</v>
      </c>
      <c r="C17" s="55">
        <v>16.207000000000001</v>
      </c>
      <c r="D17" s="55">
        <v>13.654</v>
      </c>
      <c r="E17" s="72">
        <v>17.734000000000002</v>
      </c>
      <c r="F17" s="55"/>
      <c r="G17" s="71" t="s">
        <v>32</v>
      </c>
      <c r="H17" s="55">
        <v>0.74299999999999999</v>
      </c>
      <c r="I17" s="55">
        <v>1.276</v>
      </c>
      <c r="J17" s="55">
        <v>0.88</v>
      </c>
      <c r="K17" s="72">
        <v>1.0840000000000001</v>
      </c>
      <c r="M17" s="41"/>
      <c r="N17" s="41"/>
      <c r="O17" s="41"/>
      <c r="P17" s="41"/>
      <c r="Q17" s="41"/>
      <c r="R17" s="41"/>
      <c r="S17" s="41"/>
      <c r="T17" s="41"/>
      <c r="U17" s="41"/>
      <c r="V17" s="41"/>
      <c r="W17" s="41"/>
      <c r="X17" s="41"/>
      <c r="Y17" s="41"/>
      <c r="Z17" s="41"/>
    </row>
    <row r="18" spans="1:26" x14ac:dyDescent="0.25">
      <c r="A18" s="71" t="s">
        <v>33</v>
      </c>
      <c r="B18" s="55">
        <v>13.612</v>
      </c>
      <c r="C18" s="55">
        <v>16.29</v>
      </c>
      <c r="D18" s="55">
        <v>13.925000000000001</v>
      </c>
      <c r="E18" s="72">
        <v>16.585999999999999</v>
      </c>
      <c r="F18" s="55"/>
      <c r="G18" s="71" t="s">
        <v>33</v>
      </c>
      <c r="H18" s="55">
        <v>0.77100000000000002</v>
      </c>
      <c r="I18" s="55">
        <v>1.1379999999999999</v>
      </c>
      <c r="J18" s="55">
        <v>0.873</v>
      </c>
      <c r="K18" s="72">
        <v>1.337</v>
      </c>
      <c r="M18" s="41"/>
      <c r="N18" s="41"/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  <c r="Z18" s="41"/>
    </row>
    <row r="19" spans="1:26" x14ac:dyDescent="0.25">
      <c r="A19" s="71" t="s">
        <v>34</v>
      </c>
      <c r="B19" s="55">
        <v>13.526</v>
      </c>
      <c r="C19" s="55">
        <v>16.184000000000001</v>
      </c>
      <c r="D19" s="55">
        <v>13.497999999999999</v>
      </c>
      <c r="E19" s="72">
        <v>17.309000000000001</v>
      </c>
      <c r="F19" s="55"/>
      <c r="G19" s="71" t="s">
        <v>34</v>
      </c>
      <c r="H19" s="55">
        <v>0.73099999999999998</v>
      </c>
      <c r="I19" s="55">
        <v>1.2529999999999999</v>
      </c>
      <c r="J19" s="55">
        <v>0.86299999999999999</v>
      </c>
      <c r="K19" s="72">
        <v>1.25</v>
      </c>
      <c r="M19" s="41"/>
      <c r="N19" s="41"/>
      <c r="O19" s="41"/>
      <c r="P19" s="41"/>
      <c r="Q19" s="41"/>
      <c r="R19" s="41"/>
      <c r="S19" s="41"/>
      <c r="T19" s="41"/>
      <c r="U19" s="41"/>
      <c r="V19" s="41"/>
      <c r="W19" s="41"/>
      <c r="X19" s="41"/>
      <c r="Y19" s="41"/>
      <c r="Z19" s="41"/>
    </row>
    <row r="20" spans="1:26" ht="18.75" thickBot="1" x14ac:dyDescent="0.3">
      <c r="A20" s="73" t="s">
        <v>35</v>
      </c>
      <c r="B20" s="74">
        <v>0.83572041402154162</v>
      </c>
      <c r="C20" s="74"/>
      <c r="D20" s="74">
        <v>0.7798194322268841</v>
      </c>
      <c r="E20" s="75"/>
      <c r="F20" s="55"/>
      <c r="G20" s="73" t="s">
        <v>35</v>
      </c>
      <c r="H20" s="74">
        <v>0.58399999999999996</v>
      </c>
      <c r="I20" s="74"/>
      <c r="J20" s="74">
        <v>0.69099999999999995</v>
      </c>
      <c r="K20" s="75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41"/>
      <c r="X20" s="41"/>
      <c r="Y20" s="41"/>
      <c r="Z20" s="4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0115E-9A22-438D-B7C7-7C157BD6A3EF}">
  <dimension ref="A1:K24"/>
  <sheetViews>
    <sheetView workbookViewId="0">
      <selection activeCell="H13" sqref="H13"/>
    </sheetView>
  </sheetViews>
  <sheetFormatPr defaultRowHeight="14.25" x14ac:dyDescent="0.2"/>
  <cols>
    <col min="1" max="1" width="31.75" customWidth="1"/>
  </cols>
  <sheetData>
    <row r="1" spans="1:11" ht="15.75" x14ac:dyDescent="0.25">
      <c r="A1" s="76" t="s">
        <v>42</v>
      </c>
      <c r="B1" s="77" t="s">
        <v>48</v>
      </c>
      <c r="C1" s="77" t="s">
        <v>49</v>
      </c>
      <c r="D1" s="77" t="s">
        <v>50</v>
      </c>
      <c r="E1" s="78" t="s">
        <v>51</v>
      </c>
    </row>
    <row r="2" spans="1:11" ht="15.75" x14ac:dyDescent="0.25">
      <c r="A2" s="79" t="s">
        <v>43</v>
      </c>
      <c r="B2" s="80">
        <v>74.069999999999993</v>
      </c>
      <c r="C2" s="80">
        <v>52.01</v>
      </c>
      <c r="D2" s="80">
        <v>68.63</v>
      </c>
      <c r="E2" s="81">
        <v>40.14</v>
      </c>
      <c r="G2" s="42"/>
      <c r="H2" s="42"/>
      <c r="I2" s="42"/>
      <c r="J2" s="42"/>
      <c r="K2" s="3"/>
    </row>
    <row r="3" spans="1:11" ht="15.75" x14ac:dyDescent="0.25">
      <c r="A3" s="79" t="s">
        <v>45</v>
      </c>
      <c r="B3" s="80">
        <v>66.09</v>
      </c>
      <c r="C3" s="80">
        <v>53.09</v>
      </c>
      <c r="D3" s="80">
        <v>70.83</v>
      </c>
      <c r="E3" s="81">
        <v>48.73</v>
      </c>
      <c r="G3" s="42"/>
      <c r="H3" s="42"/>
      <c r="I3" s="42"/>
      <c r="J3" s="42"/>
      <c r="K3" s="3"/>
    </row>
    <row r="4" spans="1:11" ht="15.75" x14ac:dyDescent="0.25">
      <c r="A4" s="79" t="s">
        <v>44</v>
      </c>
      <c r="B4" s="80">
        <v>68.069999999999993</v>
      </c>
      <c r="C4" s="80">
        <v>58.04</v>
      </c>
      <c r="D4" s="80">
        <v>58.87</v>
      </c>
      <c r="E4" s="81">
        <v>47.89</v>
      </c>
      <c r="F4" s="3"/>
      <c r="G4" s="42"/>
      <c r="H4" s="42"/>
      <c r="I4" s="42"/>
      <c r="J4" s="42"/>
      <c r="K4" s="3"/>
    </row>
    <row r="5" spans="1:11" ht="15.75" x14ac:dyDescent="0.25">
      <c r="A5" s="79" t="s">
        <v>46</v>
      </c>
      <c r="B5" s="80">
        <v>64.08</v>
      </c>
      <c r="C5" s="80">
        <v>46.03</v>
      </c>
      <c r="D5" s="80">
        <v>67.45</v>
      </c>
      <c r="E5" s="81">
        <v>49.95</v>
      </c>
      <c r="F5" s="3"/>
      <c r="G5" s="42"/>
      <c r="H5" s="42"/>
      <c r="I5" s="42"/>
      <c r="J5" s="42"/>
      <c r="K5" s="3"/>
    </row>
    <row r="6" spans="1:11" ht="15.75" x14ac:dyDescent="0.25">
      <c r="A6" s="79" t="s">
        <v>47</v>
      </c>
      <c r="B6" s="80">
        <v>71.069999999999993</v>
      </c>
      <c r="C6" s="80">
        <v>37.06</v>
      </c>
      <c r="D6" s="80">
        <v>66.040000000000006</v>
      </c>
      <c r="E6" s="81">
        <v>45.75</v>
      </c>
      <c r="G6" s="42"/>
      <c r="H6" s="42"/>
      <c r="I6" s="42"/>
      <c r="J6" s="42"/>
      <c r="K6" s="3"/>
    </row>
    <row r="7" spans="1:11" ht="15.75" x14ac:dyDescent="0.25">
      <c r="A7" s="79" t="s">
        <v>52</v>
      </c>
      <c r="B7" s="80">
        <v>68.680000000000007</v>
      </c>
      <c r="C7" s="80">
        <v>49.25</v>
      </c>
      <c r="D7" s="80">
        <v>65.84</v>
      </c>
      <c r="E7" s="81">
        <v>45.85</v>
      </c>
      <c r="G7" s="42"/>
      <c r="H7" s="42"/>
      <c r="I7" s="42"/>
      <c r="J7" s="42"/>
    </row>
    <row r="8" spans="1:11" ht="16.5" thickBot="1" x14ac:dyDescent="0.3">
      <c r="A8" s="82" t="s">
        <v>16</v>
      </c>
      <c r="B8" s="83"/>
      <c r="C8" s="83">
        <v>0.72</v>
      </c>
      <c r="D8" s="83"/>
      <c r="E8" s="84">
        <v>0.7</v>
      </c>
      <c r="G8" s="42"/>
      <c r="H8" s="42"/>
      <c r="I8" s="42"/>
      <c r="J8" s="42"/>
    </row>
    <row r="9" spans="1:11" ht="15.75" x14ac:dyDescent="0.25">
      <c r="A9" s="85" t="s">
        <v>42</v>
      </c>
      <c r="B9" s="86" t="s">
        <v>48</v>
      </c>
      <c r="C9" s="86" t="s">
        <v>49</v>
      </c>
      <c r="D9" s="86" t="s">
        <v>50</v>
      </c>
      <c r="E9" s="87" t="s">
        <v>51</v>
      </c>
      <c r="F9" s="3"/>
      <c r="G9" s="42"/>
      <c r="H9" s="42"/>
      <c r="I9" s="42"/>
      <c r="J9" s="42"/>
      <c r="K9" s="3"/>
    </row>
    <row r="10" spans="1:11" ht="15.75" x14ac:dyDescent="0.25">
      <c r="A10" s="88" t="s">
        <v>43</v>
      </c>
      <c r="B10" s="42">
        <v>75.91</v>
      </c>
      <c r="C10" s="42">
        <v>30.1</v>
      </c>
      <c r="D10" s="42">
        <v>72.42</v>
      </c>
      <c r="E10" s="89">
        <v>34.450000000000003</v>
      </c>
      <c r="F10" s="3"/>
      <c r="G10" s="42"/>
      <c r="H10" s="42"/>
      <c r="I10" s="42"/>
      <c r="J10" s="42"/>
      <c r="K10" s="3"/>
    </row>
    <row r="11" spans="1:11" ht="15.75" x14ac:dyDescent="0.25">
      <c r="A11" s="88" t="s">
        <v>45</v>
      </c>
      <c r="B11" s="42">
        <v>75.19</v>
      </c>
      <c r="C11" s="42">
        <v>55.24</v>
      </c>
      <c r="D11" s="42">
        <v>79.66</v>
      </c>
      <c r="E11" s="89">
        <v>42.41</v>
      </c>
      <c r="G11" s="42"/>
      <c r="H11" s="42"/>
      <c r="I11" s="42"/>
      <c r="J11" s="42"/>
      <c r="K11" s="3"/>
    </row>
    <row r="12" spans="1:11" ht="15.75" x14ac:dyDescent="0.25">
      <c r="A12" s="88" t="s">
        <v>44</v>
      </c>
      <c r="B12" s="42">
        <v>75.23</v>
      </c>
      <c r="C12" s="42">
        <v>58.11</v>
      </c>
      <c r="D12" s="42">
        <v>60.02</v>
      </c>
      <c r="E12" s="89">
        <v>66.55</v>
      </c>
      <c r="G12" s="42"/>
      <c r="H12" s="42"/>
      <c r="I12" s="42"/>
      <c r="J12" s="42"/>
      <c r="K12" s="3"/>
    </row>
    <row r="13" spans="1:11" ht="15.75" x14ac:dyDescent="0.25">
      <c r="A13" s="88" t="s">
        <v>46</v>
      </c>
      <c r="B13" s="42">
        <v>72.92</v>
      </c>
      <c r="C13" s="42">
        <v>69.44</v>
      </c>
      <c r="D13" s="42">
        <v>68.569999999999993</v>
      </c>
      <c r="E13" s="89">
        <v>41.03</v>
      </c>
      <c r="G13" s="42"/>
      <c r="H13" s="42"/>
      <c r="I13" s="42"/>
      <c r="J13" s="42"/>
      <c r="K13" s="3"/>
    </row>
    <row r="14" spans="1:11" ht="15.75" x14ac:dyDescent="0.25">
      <c r="A14" s="88" t="s">
        <v>47</v>
      </c>
      <c r="B14" s="42">
        <v>78.31</v>
      </c>
      <c r="C14" s="42">
        <v>72.84</v>
      </c>
      <c r="D14" s="42">
        <v>75.31</v>
      </c>
      <c r="E14" s="89">
        <v>68.61</v>
      </c>
      <c r="G14" s="42"/>
      <c r="H14" s="42"/>
      <c r="I14" s="42"/>
      <c r="J14" s="42"/>
    </row>
    <row r="15" spans="1:11" ht="15.75" x14ac:dyDescent="0.25">
      <c r="A15" s="88" t="s">
        <v>52</v>
      </c>
      <c r="B15" s="42">
        <v>75.510000000000005</v>
      </c>
      <c r="C15" s="42">
        <v>57.14</v>
      </c>
      <c r="D15" s="42">
        <v>71.2</v>
      </c>
      <c r="E15" s="89">
        <v>50.61</v>
      </c>
      <c r="G15" s="42"/>
      <c r="H15" s="42"/>
      <c r="I15" s="42"/>
      <c r="J15" s="42"/>
      <c r="K15" s="3"/>
    </row>
    <row r="16" spans="1:11" ht="16.5" thickBot="1" x14ac:dyDescent="0.3">
      <c r="A16" s="90" t="s">
        <v>16</v>
      </c>
      <c r="B16" s="91"/>
      <c r="C16" s="91">
        <v>0.76</v>
      </c>
      <c r="D16" s="91"/>
      <c r="E16" s="92">
        <v>0.71</v>
      </c>
      <c r="G16" s="42"/>
      <c r="H16" s="42"/>
      <c r="I16" s="42"/>
      <c r="J16" s="42"/>
      <c r="K16" s="3"/>
    </row>
    <row r="17" spans="1:11" ht="15.75" x14ac:dyDescent="0.25">
      <c r="A17" s="85" t="s">
        <v>42</v>
      </c>
      <c r="B17" s="86" t="s">
        <v>48</v>
      </c>
      <c r="C17" s="86" t="s">
        <v>49</v>
      </c>
      <c r="D17" s="86" t="s">
        <v>50</v>
      </c>
      <c r="E17" s="87" t="s">
        <v>51</v>
      </c>
      <c r="G17" s="42"/>
      <c r="H17" s="42"/>
      <c r="I17" s="42"/>
      <c r="J17" s="42"/>
      <c r="K17" s="3"/>
    </row>
    <row r="18" spans="1:11" ht="15.75" x14ac:dyDescent="0.25">
      <c r="A18" s="88" t="s">
        <v>43</v>
      </c>
      <c r="B18" s="42">
        <v>83.66</v>
      </c>
      <c r="C18" s="42">
        <v>60.28</v>
      </c>
      <c r="D18" s="42">
        <v>76.239999999999995</v>
      </c>
      <c r="E18" s="89">
        <v>48.1</v>
      </c>
      <c r="G18" s="42"/>
      <c r="H18" s="42"/>
      <c r="I18" s="42"/>
      <c r="J18" s="42"/>
      <c r="K18" s="3"/>
    </row>
    <row r="19" spans="1:11" ht="15.75" x14ac:dyDescent="0.25">
      <c r="A19" s="88" t="s">
        <v>45</v>
      </c>
      <c r="B19" s="42">
        <v>66.28</v>
      </c>
      <c r="C19" s="42">
        <v>57.49</v>
      </c>
      <c r="D19" s="42">
        <v>79.569999999999993</v>
      </c>
      <c r="E19" s="89">
        <v>47.91</v>
      </c>
      <c r="G19" s="42"/>
      <c r="H19" s="42"/>
      <c r="I19" s="42"/>
      <c r="J19" s="42"/>
      <c r="K19" s="3"/>
    </row>
    <row r="20" spans="1:11" ht="15.75" x14ac:dyDescent="0.25">
      <c r="A20" s="88" t="s">
        <v>44</v>
      </c>
      <c r="B20" s="42">
        <v>71.11</v>
      </c>
      <c r="C20" s="42">
        <v>63.09</v>
      </c>
      <c r="D20" s="42">
        <v>60.43</v>
      </c>
      <c r="E20" s="89">
        <v>51.86</v>
      </c>
      <c r="G20" s="42"/>
      <c r="H20" s="42"/>
      <c r="I20" s="42"/>
      <c r="J20" s="42"/>
    </row>
    <row r="21" spans="1:11" ht="15.75" x14ac:dyDescent="0.25">
      <c r="A21" s="88" t="s">
        <v>46</v>
      </c>
      <c r="B21" s="42">
        <v>65.7</v>
      </c>
      <c r="C21" s="42">
        <v>54.1</v>
      </c>
      <c r="D21" s="42">
        <v>76.27</v>
      </c>
      <c r="E21" s="89">
        <v>69.87</v>
      </c>
      <c r="G21" s="42"/>
      <c r="H21" s="42"/>
      <c r="I21" s="42"/>
      <c r="J21" s="42"/>
    </row>
    <row r="22" spans="1:11" ht="15.75" x14ac:dyDescent="0.25">
      <c r="A22" s="88" t="s">
        <v>47</v>
      </c>
      <c r="B22" s="42">
        <v>76.12</v>
      </c>
      <c r="C22" s="42">
        <v>70.72</v>
      </c>
      <c r="D22" s="42">
        <v>66.14</v>
      </c>
      <c r="E22" s="89">
        <v>59.7</v>
      </c>
      <c r="G22" s="42"/>
      <c r="H22" s="42"/>
      <c r="I22" s="42"/>
      <c r="J22" s="42"/>
    </row>
    <row r="23" spans="1:11" ht="15.75" x14ac:dyDescent="0.25">
      <c r="A23" s="88" t="s">
        <v>52</v>
      </c>
      <c r="B23" s="42">
        <v>72.569999999999993</v>
      </c>
      <c r="C23" s="42">
        <v>61.14</v>
      </c>
      <c r="D23" s="42">
        <v>71.73</v>
      </c>
      <c r="E23" s="89">
        <v>55.49</v>
      </c>
      <c r="G23" s="42"/>
      <c r="H23" s="42"/>
      <c r="I23" s="42"/>
      <c r="J23" s="42"/>
    </row>
    <row r="24" spans="1:11" ht="16.5" thickBot="1" x14ac:dyDescent="0.3">
      <c r="A24" s="90" t="s">
        <v>16</v>
      </c>
      <c r="B24" s="91"/>
      <c r="C24" s="91">
        <v>0.84</v>
      </c>
      <c r="D24" s="91"/>
      <c r="E24" s="92">
        <v>0.77</v>
      </c>
      <c r="G24" s="42"/>
      <c r="H24" s="42"/>
      <c r="I24" s="42"/>
      <c r="J24" s="4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ECAR-OCR</vt:lpstr>
      <vt:lpstr>Woundhealing(Figure 2D)</vt:lpstr>
      <vt:lpstr>Total flux (Figure 2E)</vt:lpstr>
      <vt:lpstr>Gray value</vt:lpstr>
      <vt:lpstr>Pyruvate and lacate</vt:lpstr>
      <vt:lpstr>Ed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HD</dc:creator>
  <cp:lastModifiedBy>Dr.HD</cp:lastModifiedBy>
  <dcterms:created xsi:type="dcterms:W3CDTF">2015-06-05T18:19:34Z</dcterms:created>
  <dcterms:modified xsi:type="dcterms:W3CDTF">2022-10-30T08:34:15Z</dcterms:modified>
</cp:coreProperties>
</file>